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np_mv" sheetId="1" r:id="rId1"/>
    <sheet name="df_forest_diabetes_immune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0" uniqueCount="801">
  <si>
    <t>SNP</t>
  </si>
  <si>
    <t>se.outcome</t>
  </si>
  <si>
    <t>samplesize.outcome</t>
  </si>
  <si>
    <t>pval.outcome</t>
  </si>
  <si>
    <t>eaf.outcome</t>
  </si>
  <si>
    <t>effect_allele.outcome</t>
  </si>
  <si>
    <t>other_allele.outcome</t>
  </si>
  <si>
    <t>outcome</t>
  </si>
  <si>
    <t>id.outcome</t>
  </si>
  <si>
    <t>originalname.outcome</t>
  </si>
  <si>
    <t>outcome.deprecated</t>
  </si>
  <si>
    <t>mr_keep.outcome</t>
  </si>
  <si>
    <t>data_source.outcome</t>
  </si>
  <si>
    <t>rs62137406</t>
  </si>
  <si>
    <t>T</t>
  </si>
  <si>
    <t>C</t>
  </si>
  <si>
    <t>Aplastic anemia || id:ebi-a-GCST90018794</t>
  </si>
  <si>
    <t>ebi-a-GCST90018794</t>
  </si>
  <si>
    <t>Aplastic anemia</t>
  </si>
  <si>
    <t xml:space="preserve">Aplastic anemia ||  || </t>
  </si>
  <si>
    <t>igd</t>
  </si>
  <si>
    <t>rs11709077</t>
  </si>
  <si>
    <t>A</t>
  </si>
  <si>
    <t>G</t>
  </si>
  <si>
    <t>rs9275183</t>
  </si>
  <si>
    <t>rs498475</t>
  </si>
  <si>
    <t>rs62492368</t>
  </si>
  <si>
    <t>rs9348441</t>
  </si>
  <si>
    <t>rs10974438</t>
  </si>
  <si>
    <t>rs7018475</t>
  </si>
  <si>
    <t>rs28642213</t>
  </si>
  <si>
    <t>rs11257658</t>
  </si>
  <si>
    <t>rs144155527</t>
  </si>
  <si>
    <t>rs76895963</t>
  </si>
  <si>
    <t>rs7998259</t>
  </si>
  <si>
    <t>rs55993634</t>
  </si>
  <si>
    <t>rs11665052</t>
  </si>
  <si>
    <t>rs2303700</t>
  </si>
  <si>
    <t>rs10184004</t>
  </si>
  <si>
    <t>rs6679677</t>
  </si>
  <si>
    <t>rs6780171</t>
  </si>
  <si>
    <t>rs3887925</t>
  </si>
  <si>
    <t>rs77655131</t>
  </si>
  <si>
    <t>rs11558471</t>
  </si>
  <si>
    <t>rs5215</t>
  </si>
  <si>
    <t>rs74862545</t>
  </si>
  <si>
    <t>rs78470967</t>
  </si>
  <si>
    <t>rs9933509</t>
  </si>
  <si>
    <t>rs45551238</t>
  </si>
  <si>
    <t>rs74203920</t>
  </si>
  <si>
    <t>rs17039732</t>
  </si>
  <si>
    <t>rs139640586</t>
  </si>
  <si>
    <t>rs3129871</t>
  </si>
  <si>
    <t>rs10938397</t>
  </si>
  <si>
    <t>rs13143143</t>
  </si>
  <si>
    <t>rs1933742</t>
  </si>
  <si>
    <t>rs878521</t>
  </si>
  <si>
    <t>rs2237897</t>
  </si>
  <si>
    <t>rs2583921</t>
  </si>
  <si>
    <t>rs56348580</t>
  </si>
  <si>
    <t>rs34337125</t>
  </si>
  <si>
    <t>rs58102377</t>
  </si>
  <si>
    <t>rs10408179</t>
  </si>
  <si>
    <t>rs2943656</t>
  </si>
  <si>
    <t>rs6550758</t>
  </si>
  <si>
    <t>rs1815311</t>
  </si>
  <si>
    <t>rs182788819</t>
  </si>
  <si>
    <t>rs10882099</t>
  </si>
  <si>
    <t>rs689</t>
  </si>
  <si>
    <t>rs7109575</t>
  </si>
  <si>
    <t>rs10830963</t>
  </si>
  <si>
    <t>rs112108223</t>
  </si>
  <si>
    <t>rs4931017</t>
  </si>
  <si>
    <t>rs3184504</t>
  </si>
  <si>
    <t>rs12449219</t>
  </si>
  <si>
    <t>rs3110641</t>
  </si>
  <si>
    <t>rs11263763</t>
  </si>
  <si>
    <t>rs8100204</t>
  </si>
  <si>
    <t>rs112694524</t>
  </si>
  <si>
    <t>rs71330995</t>
  </si>
  <si>
    <t>rs6786846</t>
  </si>
  <si>
    <t>rs183697542</t>
  </si>
  <si>
    <t>rs116039340</t>
  </si>
  <si>
    <t>rs76177300</t>
  </si>
  <si>
    <t>rs34872471</t>
  </si>
  <si>
    <t>rs705699</t>
  </si>
  <si>
    <t>rs1397566</t>
  </si>
  <si>
    <t>rs429358</t>
  </si>
  <si>
    <t>rs6073386</t>
  </si>
  <si>
    <t>exposure</t>
  </si>
  <si>
    <t>method</t>
  </si>
  <si>
    <t>nsnp</t>
  </si>
  <si>
    <t>pval</t>
  </si>
  <si>
    <t>or</t>
  </si>
  <si>
    <t>or_lci95</t>
  </si>
  <si>
    <t>or_uci95</t>
  </si>
  <si>
    <t>Q_pval</t>
  </si>
  <si>
    <t>Egger_intercept_p</t>
  </si>
  <si>
    <t>Diabetes mellitus || id:finn-b-E4_DIABETES</t>
  </si>
  <si>
    <t>Resting CD4 regulatory T cell %CD4 regulatory T cell || id:ebi-a-GCST90001481</t>
  </si>
  <si>
    <t>Inverse variance weighted</t>
  </si>
  <si>
    <t>0.00187019352027072</t>
  </si>
  <si>
    <t>0.88367145028648</t>
  </si>
  <si>
    <t>0.817415978431833</t>
  </si>
  <si>
    <t>0.955297244799982</t>
  </si>
  <si>
    <t>Weighted median</t>
  </si>
  <si>
    <t>0.0515172607135928</t>
  </si>
  <si>
    <t>0.891054255097387</t>
  </si>
  <si>
    <t>0.793373308284715</t>
  </si>
  <si>
    <t>1.00076178166839</t>
  </si>
  <si>
    <t>MR Egger</t>
  </si>
  <si>
    <t>0.0581865915059234</t>
  </si>
  <si>
    <t>0.874184722223466</t>
  </si>
  <si>
    <t>0.762935734364974</t>
  </si>
  <si>
    <t>1.0016557019773</t>
  </si>
  <si>
    <t>Secreting CD4 regulatory T cell %CD4 regulatory T cell || id:ebi-a-GCST90001493</t>
  </si>
  <si>
    <t>0.00842252103257737</t>
  </si>
  <si>
    <t>1.1152122012832</t>
  </si>
  <si>
    <t>1.02831623041688</t>
  </si>
  <si>
    <t>1.20945115627196</t>
  </si>
  <si>
    <t>0.0562021044757385</t>
  </si>
  <si>
    <t>1.11640177405868</t>
  </si>
  <si>
    <t>0.997090114070963</t>
  </si>
  <si>
    <t>1.24999025016175</t>
  </si>
  <si>
    <t>0.0967471811537598</t>
  </si>
  <si>
    <t>1.12946806200435</t>
  </si>
  <si>
    <t>0.980803379308692</t>
  </si>
  <si>
    <t>1.30066650462299</t>
  </si>
  <si>
    <t>CD45 on HLA DR+ CD8+ T cell || id:ebi-a-GCST90001921</t>
  </si>
  <si>
    <t>0.0335347732957539</t>
  </si>
  <si>
    <t>0.910687181448912</t>
  </si>
  <si>
    <t>0.835418845515212</t>
  </si>
  <si>
    <t>0.992736932985865</t>
  </si>
  <si>
    <t>0.0413450125267055</t>
  </si>
  <si>
    <t>0.854586124632375</t>
  </si>
  <si>
    <t>0.737538915466497</t>
  </si>
  <si>
    <t>0.990208691499691</t>
  </si>
  <si>
    <t>0.182156990771841</t>
  </si>
  <si>
    <t>0.913629445875964</t>
  </si>
  <si>
    <t>0.800086820507492</t>
  </si>
  <si>
    <t>1.04328523227287</t>
  </si>
  <si>
    <t>Activated &amp; resting CD4 regulatory T cell %CD4 regulatory T cell || id:ebi-a-GCST90001499</t>
  </si>
  <si>
    <t>0.00764410167911017</t>
  </si>
  <si>
    <t>0.894961226492921</t>
  </si>
  <si>
    <t>0.82487860357849</t>
  </si>
  <si>
    <t>0.97099814863788</t>
  </si>
  <si>
    <t>0.0819082597295867</t>
  </si>
  <si>
    <t>0.902537293672544</t>
  </si>
  <si>
    <t>0.804065422097252</t>
  </si>
  <si>
    <t>1.01306876789341</t>
  </si>
  <si>
    <t>0.0918448323491829</t>
  </si>
  <si>
    <t>0.883148099799446</t>
  </si>
  <si>
    <t>0.766344911116918</t>
  </si>
  <si>
    <t>1.01775395760458</t>
  </si>
  <si>
    <t>Resting CD4 regulatory T cell Absolute Count || id:ebi-a-GCST90001480</t>
  </si>
  <si>
    <t>0.00106864491605014</t>
  </si>
  <si>
    <t>0.875151317753985</t>
  </si>
  <si>
    <t>0.807955760600524</t>
  </si>
  <si>
    <t>0.94793535279367</t>
  </si>
  <si>
    <t>0.0229853961630512</t>
  </si>
  <si>
    <t>0.846804162643136</t>
  </si>
  <si>
    <t>0.736780869136956</t>
  </si>
  <si>
    <t>0.973257205646105</t>
  </si>
  <si>
    <t>0.0815094599070442</t>
  </si>
  <si>
    <t>0.897594250184638</t>
  </si>
  <si>
    <t>0.79485557014099</t>
  </si>
  <si>
    <t>1.01361236963039</t>
  </si>
  <si>
    <t>Activated &amp; secreting CD4 regulatory T cell %CD4 regulatory T cell || id:ebi-a-GCST90001502</t>
  </si>
  <si>
    <t>0.00171865482855502</t>
  </si>
  <si>
    <t>1.13054584844475</t>
  </si>
  <si>
    <t>1.04706161173584</t>
  </si>
  <si>
    <t>1.22068644395885</t>
  </si>
  <si>
    <t>0.0291106975230837</t>
  </si>
  <si>
    <t>1.13186606676237</t>
  </si>
  <si>
    <t>1.01268141487984</t>
  </si>
  <si>
    <t>1.26507781644252</t>
  </si>
  <si>
    <t>0.0665459850338159</t>
  </si>
  <si>
    <t>1.13633749573493</t>
  </si>
  <si>
    <t>0.994102110618376</t>
  </si>
  <si>
    <t>1.29892381317842</t>
  </si>
  <si>
    <t>CD25++ CD45RA+ CD4 not regulatory T cell Absolute Count || id:ebi-a-GCST90001507</t>
  </si>
  <si>
    <t>0.0272728997634296</t>
  </si>
  <si>
    <t>0.905853257043988</t>
  </si>
  <si>
    <t>0.829720509015377</t>
  </si>
  <si>
    <t>0.988971725275256</t>
  </si>
  <si>
    <t>0.0990399007236481</t>
  </si>
  <si>
    <t>0.900872497136276</t>
  </si>
  <si>
    <t>0.795780670892933</t>
  </si>
  <si>
    <t>1.01984288608807</t>
  </si>
  <si>
    <t>0.120148438186434</t>
  </si>
  <si>
    <t>0.884253547526638</t>
  </si>
  <si>
    <t>0.759081308428268</t>
  </si>
  <si>
    <t>1.03006664455015</t>
  </si>
  <si>
    <t>Activated &amp; resting CD4 regulatory T cell Absolute Count || id:ebi-a-GCST90001498</t>
  </si>
  <si>
    <t>0.00323339089029431</t>
  </si>
  <si>
    <t>0.881618797308396</t>
  </si>
  <si>
    <t>0.810697407799346</t>
  </si>
  <si>
    <t>0.958744528217214</t>
  </si>
  <si>
    <t>0.0360997098574578</t>
  </si>
  <si>
    <t>0.852151432730281</t>
  </si>
  <si>
    <t>0.736524759258057</t>
  </si>
  <si>
    <t>0.985930282962617</t>
  </si>
  <si>
    <t>CD66b on Granulocytic Myeloid-Derived Suppressor Cells || id:ebi-a-GCST90001837</t>
  </si>
  <si>
    <t>0.0470227356681913</t>
  </si>
  <si>
    <t>1.14056123469506</t>
  </si>
  <si>
    <t>1.00172954510991</t>
  </si>
  <si>
    <t>1.29863388420514</t>
  </si>
  <si>
    <t>0.0869370799451994</t>
  </si>
  <si>
    <t>0.97616926743975</t>
  </si>
  <si>
    <t>1.42872749129311</t>
  </si>
  <si>
    <t>0.0901167084079959</t>
  </si>
  <si>
    <t>1.21402868019139</t>
  </si>
  <si>
    <t>0.974244351139624</t>
  </si>
  <si>
    <t>1.51282954281765</t>
  </si>
  <si>
    <t>0.0991712179643422</t>
  </si>
  <si>
    <t>0.903003892448721</t>
  </si>
  <si>
    <t>0.799868637765735</t>
  </si>
  <si>
    <t>1.01943743169533</t>
  </si>
  <si>
    <t>CD20 on naive-mature B cell || id:ebi-a-GCST90001759</t>
  </si>
  <si>
    <t>0.0155793971355449</t>
  </si>
  <si>
    <t>1.10510058133424</t>
  </si>
  <si>
    <t>1.01913076147022</t>
  </si>
  <si>
    <t>1.19832247346107</t>
  </si>
  <si>
    <t>0.0361846786790998</t>
  </si>
  <si>
    <t>1.13914384871959</t>
  </si>
  <si>
    <t>1.00842124063785</t>
  </si>
  <si>
    <t>1.28681215327722</t>
  </si>
  <si>
    <t>0.094384886255512</t>
  </si>
  <si>
    <t>1.1286932963527</t>
  </si>
  <si>
    <t>0.981962272290265</t>
  </si>
  <si>
    <t>1.29734979966212</t>
  </si>
  <si>
    <t>Switched memory B cell %B cell || id:ebi-a-GCST90001402</t>
  </si>
  <si>
    <t>0.041661636504165</t>
  </si>
  <si>
    <t>1.09238444579038</t>
  </si>
  <si>
    <t>1.00334091679758</t>
  </si>
  <si>
    <t>1.18933032374826</t>
  </si>
  <si>
    <t>0.134868622757077</t>
  </si>
  <si>
    <t>0.967283616781449</t>
  </si>
  <si>
    <t>1.29989281831537</t>
  </si>
  <si>
    <t>0.150257763390466</t>
  </si>
  <si>
    <t>1.09663183570055</t>
  </si>
  <si>
    <t>0.967122166285264</t>
  </si>
  <si>
    <t>1.24348445831944</t>
  </si>
  <si>
    <t>Naive CD4-CD8- T cell %CD4-CD8- T cell || id:ebi-a-GCST90001567</t>
  </si>
  <si>
    <t>0.00973566607753956</t>
  </si>
  <si>
    <t>0.905473464402244</t>
  </si>
  <si>
    <t>0.839806091613681</t>
  </si>
  <si>
    <t>0.976275598526804</t>
  </si>
  <si>
    <t>0.0115566315791591</t>
  </si>
  <si>
    <t>0.841179668570907</t>
  </si>
  <si>
    <t>0.738955182600481</t>
  </si>
  <si>
    <t>0.957545533853597</t>
  </si>
  <si>
    <t>0.112781727078383</t>
  </si>
  <si>
    <t>0.912138535028758</t>
  </si>
  <si>
    <t>0.814137186793915</t>
  </si>
  <si>
    <t>1.02193674552667</t>
  </si>
  <si>
    <t>CD45 on Natural Killer T || id:ebi-a-GCST90001919</t>
  </si>
  <si>
    <t>0.039824866767583</t>
  </si>
  <si>
    <t>0.91156639686518</t>
  </si>
  <si>
    <t>0.834537801854594</t>
  </si>
  <si>
    <t>0.995704800965443</t>
  </si>
  <si>
    <t>0.0514401591831798</t>
  </si>
  <si>
    <t>0.876225785720786</t>
  </si>
  <si>
    <t>0.767135929214015</t>
  </si>
  <si>
    <t>1.00082866454794</t>
  </si>
  <si>
    <t>0.172436475112966</t>
  </si>
  <si>
    <t>0.898501179514307</t>
  </si>
  <si>
    <t>0.772056617201058</t>
  </si>
  <si>
    <t>1.04565436213127</t>
  </si>
  <si>
    <t>BAFF-R on CD20- B cell || id:ebi-a-GCST90001830</t>
  </si>
  <si>
    <t>0.0293001537856944</t>
  </si>
  <si>
    <t>0.914520363536506</t>
  </si>
  <si>
    <t>0.84390548653518</t>
  </si>
  <si>
    <t>0.991044031194454</t>
  </si>
  <si>
    <t>0.0751716431880774</t>
  </si>
  <si>
    <t>0.898943322992616</t>
  </si>
  <si>
    <t>0.799409189067983</t>
  </si>
  <si>
    <t>1.01087041405561</t>
  </si>
  <si>
    <t>0.190664433090232</t>
  </si>
  <si>
    <t>0.91269721395036</t>
  </si>
  <si>
    <t>0.797559317621625</t>
  </si>
  <si>
    <t>1.04445673938944</t>
  </si>
  <si>
    <t>CD20 on B cell || id:ebi-a-GCST90001743</t>
  </si>
  <si>
    <t>0.0241520689537503</t>
  </si>
  <si>
    <t>1.09790427309774</t>
  </si>
  <si>
    <t>1.01228311703032</t>
  </si>
  <si>
    <t>1.1907674568578</t>
  </si>
  <si>
    <t>0.0721479538722392</t>
  </si>
  <si>
    <t>1.11803092163736</t>
  </si>
  <si>
    <t>0.990010252543549</t>
  </si>
  <si>
    <t>1.26260625940568</t>
  </si>
  <si>
    <t>0.157706376307956</t>
  </si>
  <si>
    <t>1.10758795703513</t>
  </si>
  <si>
    <t>0.963163016636204</t>
  </si>
  <si>
    <t>1.27366921422463</t>
  </si>
  <si>
    <t>SSC-A on HLA DR+ CD4+ T cell || id:ebi-a-GCST90002085</t>
  </si>
  <si>
    <t>0.00934402060606444</t>
  </si>
  <si>
    <t>0.892996272720113</t>
  </si>
  <si>
    <t>0.819948347359597</t>
  </si>
  <si>
    <t>0.972551924349802</t>
  </si>
  <si>
    <t>0.0622713935949635</t>
  </si>
  <si>
    <t>0.888695928197179</t>
  </si>
  <si>
    <t>0.785014029246194</t>
  </si>
  <si>
    <t>1.00607176861874</t>
  </si>
  <si>
    <t>0.297241503778105</t>
  </si>
  <si>
    <t>0.924852195394499</t>
  </si>
  <si>
    <t>0.799658987534737</t>
  </si>
  <si>
    <t>1.06964543218977</t>
  </si>
  <si>
    <t>CD20 on IgD+ B cell || id:ebi-a-GCST90001762</t>
  </si>
  <si>
    <t>0.0320738434016797</t>
  </si>
  <si>
    <t>1.09279239400086</t>
  </si>
  <si>
    <t>1.00762501371635</t>
  </si>
  <si>
    <t>1.1851583675773</t>
  </si>
  <si>
    <t>0.0805154191627774</t>
  </si>
  <si>
    <t>1.11636356521681</t>
  </si>
  <si>
    <t>0.986717793379019</t>
  </si>
  <si>
    <t>1.26304361602291</t>
  </si>
  <si>
    <t>0.299089072320555</t>
  </si>
  <si>
    <t>1.0776414549864</t>
  </si>
  <si>
    <t>0.937109280932433</t>
  </si>
  <si>
    <t>1.23924832368504</t>
  </si>
  <si>
    <t>CD45 on lymphocyte || id:ebi-a-GCST90001914</t>
  </si>
  <si>
    <t>0.0482672179401087</t>
  </si>
  <si>
    <t>0.916692609607598</t>
  </si>
  <si>
    <t>0.840880970047942</t>
  </si>
  <si>
    <t>0.999339229262468</t>
  </si>
  <si>
    <t>0.147689375444302</t>
  </si>
  <si>
    <t>0.909502705788317</t>
  </si>
  <si>
    <t>0.799892250108909</t>
  </si>
  <si>
    <t>1.03413324947659</t>
  </si>
  <si>
    <t>0.363038024338651</t>
  </si>
  <si>
    <t>0.932951471392877</t>
  </si>
  <si>
    <t>0.804397374923455</t>
  </si>
  <si>
    <t>1.08205033371343</t>
  </si>
  <si>
    <t>CD20 on IgD+ CD24- B cell || id:ebi-a-GCST90001747</t>
  </si>
  <si>
    <t>0.0223035066886041</t>
  </si>
  <si>
    <t>1.09908570634615</t>
  </si>
  <si>
    <t>1.01353429252446</t>
  </si>
  <si>
    <t>1.19185842926501</t>
  </si>
  <si>
    <t>0.109359681784281</t>
  </si>
  <si>
    <t>1.09847243061367</t>
  </si>
  <si>
    <t>0.979165438418779</t>
  </si>
  <si>
    <t>1.23231645386389</t>
  </si>
  <si>
    <t>0.164159940503901</t>
  </si>
  <si>
    <t>1.10561072605814</t>
  </si>
  <si>
    <t>0.961702618676498</t>
  </si>
  <si>
    <t>1.27105308214409</t>
  </si>
  <si>
    <t>CD45 on Immature Myeloid-Derived Suppressor Cells || id:ebi-a-GCST90002052</t>
  </si>
  <si>
    <t>0.00401792470153539</t>
  </si>
  <si>
    <t>0.838195999692641</t>
  </si>
  <si>
    <t>0.743222891562684</t>
  </si>
  <si>
    <t>0.945305293844667</t>
  </si>
  <si>
    <t>0.0197474003562979</t>
  </si>
  <si>
    <t>0.777645484581827</t>
  </si>
  <si>
    <t>0.633639998843665</t>
  </si>
  <si>
    <t>0.954378670529144</t>
  </si>
  <si>
    <t>0.115443737831882</t>
  </si>
  <si>
    <t>0.865638928543253</t>
  </si>
  <si>
    <t>0.723295414059121</t>
  </si>
  <si>
    <t>1.03599544535238</t>
  </si>
  <si>
    <t>CD4 regulatory T cell Absolute Count || id:ebi-a-GCST90001513</t>
  </si>
  <si>
    <t>0.0395431989718383</t>
  </si>
  <si>
    <t>0.914783784246618</t>
  </si>
  <si>
    <t>0.840403104115798</t>
  </si>
  <si>
    <t>0.995747597578194</t>
  </si>
  <si>
    <t>0.117397152296983</t>
  </si>
  <si>
    <t>0.887582433614504</t>
  </si>
  <si>
    <t>0.766362011436737</t>
  </si>
  <si>
    <t>1.02797707180724</t>
  </si>
  <si>
    <t>0.353300911287434</t>
  </si>
  <si>
    <t>0.943562576102265</t>
  </si>
  <si>
    <t>0.834634835294349</t>
  </si>
  <si>
    <t>1.06670641743195</t>
  </si>
  <si>
    <t>CD86 on myeloid Dendritic Cell || id:ebi-a-GCST90001903</t>
  </si>
  <si>
    <t>0.0129721674017249</t>
  </si>
  <si>
    <t>0.890914228014272</t>
  </si>
  <si>
    <t>0.81332176515002</t>
  </si>
  <si>
    <t>0.975909161279927</t>
  </si>
  <si>
    <t>0.0866356337826463</t>
  </si>
  <si>
    <t>0.888517436439322</t>
  </si>
  <si>
    <t>0.776147590190493</t>
  </si>
  <si>
    <t>1.01715607293575</t>
  </si>
  <si>
    <t>0.343481017188654</t>
  </si>
  <si>
    <t>0.926784173564416</t>
  </si>
  <si>
    <t>0.792990853901883</t>
  </si>
  <si>
    <t>1.08315108571953</t>
  </si>
  <si>
    <t>CD25++ CD45RA+ CD4 not regulatory T cell %CD4+ T cell || id:ebi-a-GCST90001508</t>
  </si>
  <si>
    <t>0.0450561778667083</t>
  </si>
  <si>
    <t>0.916058479588792</t>
  </si>
  <si>
    <t>0.840784746778378</t>
  </si>
  <si>
    <t>0.998071315211102</t>
  </si>
  <si>
    <t>0.179505118054141</t>
  </si>
  <si>
    <t>0.920660106646354</t>
  </si>
  <si>
    <t>0.815975462502957</t>
  </si>
  <si>
    <t>1.03877514817672</t>
  </si>
  <si>
    <t>0.194832147022195</t>
  </si>
  <si>
    <t>0.905276408642713</t>
  </si>
  <si>
    <t>0.78030936043724</t>
  </si>
  <si>
    <t>1.05025701035527</t>
  </si>
  <si>
    <t>CD45RA on naive CD8+ T cell || id:ebi-a-GCST90002100</t>
  </si>
  <si>
    <t>0.0039460491710727</t>
  </si>
  <si>
    <t>0.879140531949749</t>
  </si>
  <si>
    <t>0.805413924654698</t>
  </si>
  <si>
    <t>0.959615982860298</t>
  </si>
  <si>
    <t>0.336413253291767</t>
  </si>
  <si>
    <t>0.939157921878902</t>
  </si>
  <si>
    <t>0.826330699403198</t>
  </si>
  <si>
    <t>1.06739057724095</t>
  </si>
  <si>
    <t>0.96755853469674</t>
  </si>
  <si>
    <t>0.996873678153526</t>
  </si>
  <si>
    <t>0.857855139007959</t>
  </si>
  <si>
    <t>1.15842067618146</t>
  </si>
  <si>
    <t>CD45 on CD8+ T cell || id:ebi-a-GCST90001917</t>
  </si>
  <si>
    <t>0.0192236917474065</t>
  </si>
  <si>
    <t>0.908684841448231</t>
  </si>
  <si>
    <t>0.838681941913015</t>
  </si>
  <si>
    <t>0.984530725908292</t>
  </si>
  <si>
    <t>0.0388508229075276</t>
  </si>
  <si>
    <t>0.881893021630519</t>
  </si>
  <si>
    <t>0.782756028742543</t>
  </si>
  <si>
    <t>0.993585833953905</t>
  </si>
  <si>
    <t>0.526040927546374</t>
  </si>
  <si>
    <t>0.956197360690969</t>
  </si>
  <si>
    <t>0.833323640715262</t>
  </si>
  <si>
    <t>1.09718883266962</t>
  </si>
  <si>
    <t>CD4RA on Terminally Differentiated CD4+ T cell || id:ebi-a-GCST90002099</t>
  </si>
  <si>
    <t>0.0274187271963149</t>
  </si>
  <si>
    <t>0.905654146114325</t>
  </si>
  <si>
    <t>0.829307253950799</t>
  </si>
  <si>
    <t>0.989029612928875</t>
  </si>
  <si>
    <t>0.0312408014416286</t>
  </si>
  <si>
    <t>0.753545627613018</t>
  </si>
  <si>
    <t>0.986745603996264</t>
  </si>
  <si>
    <t>0.123772966349445</t>
  </si>
  <si>
    <t>0.88720137600034</t>
  </si>
  <si>
    <t>0.76363033785909</t>
  </si>
  <si>
    <t>1.03076874051872</t>
  </si>
  <si>
    <t>CD19 on CD20- CD38- B cell || id:ebi-a-GCST90001722</t>
  </si>
  <si>
    <t>0.0148574342578781</t>
  </si>
  <si>
    <t>0.906537454441368</t>
  </si>
  <si>
    <t>0.837714653593945</t>
  </si>
  <si>
    <t>0.981014421532827</t>
  </si>
  <si>
    <t>0.0650642581592278</t>
  </si>
  <si>
    <t>0.897085905249526</t>
  </si>
  <si>
    <t>0.799324628549876</t>
  </si>
  <si>
    <t>1.00680385997533</t>
  </si>
  <si>
    <t>0.179139562967196</t>
  </si>
  <si>
    <t>0.910730476546634</t>
  </si>
  <si>
    <t>0.796049037181831</t>
  </si>
  <si>
    <t>1.04193330080167</t>
  </si>
  <si>
    <t>CD25++ CD45RA+ CD4 not regulatory T cell %T cell || id:ebi-a-GCST90001509</t>
  </si>
  <si>
    <t>0.0314533451044696</t>
  </si>
  <si>
    <t>0.910235836553375</t>
  </si>
  <si>
    <t>0.835487266032131</t>
  </si>
  <si>
    <t>0.991671940232969</t>
  </si>
  <si>
    <t>0.112522555718406</t>
  </si>
  <si>
    <t>0.907997667696802</t>
  </si>
  <si>
    <t>0.805965585495985</t>
  </si>
  <si>
    <t>1.02294661134379</t>
  </si>
  <si>
    <t>0.143260470655424</t>
  </si>
  <si>
    <t>0.893565068274554</t>
  </si>
  <si>
    <t>0.770288496841244</t>
  </si>
  <si>
    <t>1.03657075824809</t>
  </si>
  <si>
    <t>CD19 on CD20- B cell || id:ebi-a-GCST90001721</t>
  </si>
  <si>
    <t>0.0437978317932819</t>
  </si>
  <si>
    <t>0.921830090528038</t>
  </si>
  <si>
    <t>0.851694868033383</t>
  </si>
  <si>
    <t>0.997740796260879</t>
  </si>
  <si>
    <t>0.11181171453827</t>
  </si>
  <si>
    <t>0.911517001332059</t>
  </si>
  <si>
    <t>0.813148430200787</t>
  </si>
  <si>
    <t>1.02178546112698</t>
  </si>
  <si>
    <t>0.559156756767322</t>
  </si>
  <si>
    <t>0.960291508429427</t>
  </si>
  <si>
    <t>0.83894760002068</t>
  </si>
  <si>
    <t>1.09918638677664</t>
  </si>
  <si>
    <t>CD20 on switched memory B cell || id:ebi-a-GCST90001761</t>
  </si>
  <si>
    <t>0.0188383775523878</t>
  </si>
  <si>
    <t>1.10276434262711</t>
  </si>
  <si>
    <t>1.01632104903993</t>
  </si>
  <si>
    <t>1.19656007963093</t>
  </si>
  <si>
    <t>0.267267421185216</t>
  </si>
  <si>
    <t>1.08391718791822</t>
  </si>
  <si>
    <t>0.941520246201875</t>
  </si>
  <si>
    <t>1.24785045781441</t>
  </si>
  <si>
    <t>0.845612875391356</t>
  </si>
  <si>
    <t>1.0123942928332</t>
  </si>
  <si>
    <t>0.894336358394525</t>
  </si>
  <si>
    <t>1.14603660528928</t>
  </si>
  <si>
    <t>BAFF-R on CD20- CD38- B cell || id:ebi-a-GCST90001701</t>
  </si>
  <si>
    <t>0.00336575911087517</t>
  </si>
  <si>
    <t>0.887683002401347</t>
  </si>
  <si>
    <t>0.819730978679907</t>
  </si>
  <si>
    <t>0.961267944297081</t>
  </si>
  <si>
    <t>0.0197586845801111</t>
  </si>
  <si>
    <t>0.869592593800638</t>
  </si>
  <si>
    <t>0.773192967483453</t>
  </si>
  <si>
    <t>0.978011067087344</t>
  </si>
  <si>
    <t>0.0516230327103708</t>
  </si>
  <si>
    <t>0.871049164224414</t>
  </si>
  <si>
    <t>0.7604162581293</t>
  </si>
  <si>
    <t>0.997778043781697</t>
  </si>
  <si>
    <t>CD20 on IgD- CD38dim B cell || id:ebi-a-GCST90001757</t>
  </si>
  <si>
    <t>0.0148788639711863</t>
  </si>
  <si>
    <t>1.10595900686595</t>
  </si>
  <si>
    <t>1.01985116536832</t>
  </si>
  <si>
    <t>1.19933708604056</t>
  </si>
  <si>
    <t>0.214152176991542</t>
  </si>
  <si>
    <t>1.09390886699203</t>
  </si>
  <si>
    <t>0.951105026772043</t>
  </si>
  <si>
    <t>1.25815401622368</t>
  </si>
  <si>
    <t>0.951848761801628</t>
  </si>
  <si>
    <t>1.00379042010318</t>
  </si>
  <si>
    <t>0.887794942105496</t>
  </si>
  <si>
    <t>1.13494136957045</t>
  </si>
  <si>
    <t>Naive CD4-CD8- T cell %T cell || id:ebi-a-GCST90001568</t>
  </si>
  <si>
    <t>0.00237394825281086</t>
  </si>
  <si>
    <t>0.82339159777806</t>
  </si>
  <si>
    <t>0.730789842816716</t>
  </si>
  <si>
    <t>0.92772734864289</t>
  </si>
  <si>
    <t>0.00720433322337481</t>
  </si>
  <si>
    <t>0.909689696936349</t>
  </si>
  <si>
    <t>0.849006940772053</t>
  </si>
  <si>
    <t>0.974709752030555</t>
  </si>
  <si>
    <t>0.00850080988242106</t>
  </si>
  <si>
    <t>0.859823173573063</t>
  </si>
  <si>
    <t>0.768343937892074</t>
  </si>
  <si>
    <t>0.962193951632503</t>
  </si>
  <si>
    <t>CD86 on CD62L+ myeloid Dendritic Cell || id:ebi-a-GCST90001904</t>
  </si>
  <si>
    <t>0.033605966977762</t>
  </si>
  <si>
    <t>0.90723984057064</t>
  </si>
  <si>
    <t>0.829321118899669</t>
  </si>
  <si>
    <t>0.992479402201521</t>
  </si>
  <si>
    <t>0.0776113727210674</t>
  </si>
  <si>
    <t>0.882207715147363</t>
  </si>
  <si>
    <t>0.767571047362601</t>
  </si>
  <si>
    <t>1.01396535908925</t>
  </si>
  <si>
    <t>0.350275739705346</t>
  </si>
  <si>
    <t>0.928914250911024</t>
  </si>
  <si>
    <t>0.79683756949154</t>
  </si>
  <si>
    <t>1.08288278387299</t>
  </si>
  <si>
    <t>Naive CD4-CD8- T cell Absolute Count || id:ebi-a-GCST90001566</t>
  </si>
  <si>
    <t>0.00198922979077</t>
  </si>
  <si>
    <t>0.822719280041838</t>
  </si>
  <si>
    <t>0.731460400675873</t>
  </si>
  <si>
    <t>0.92536385172339</t>
  </si>
  <si>
    <t>0.00471689979756276</t>
  </si>
  <si>
    <t>0.854979940264118</t>
  </si>
  <si>
    <t>0.76693619765455</t>
  </si>
  <si>
    <t>0.953131043350877</t>
  </si>
  <si>
    <t>0.00820548855450312</t>
  </si>
  <si>
    <t>0.912470121156196</t>
  </si>
  <si>
    <t>0.852556299922475</t>
  </si>
  <si>
    <t>0.976594416202793</t>
  </si>
  <si>
    <t>CD39+ secreting CD4 regulatory T cell %secreting CD4 regulatory T cell || id:ebi-a-GCST90001496</t>
  </si>
  <si>
    <t>0.0316894373497279</t>
  </si>
  <si>
    <t>0.907828650583584</t>
  </si>
  <si>
    <t>0.831168104677908</t>
  </si>
  <si>
    <t>0.991559774950441</t>
  </si>
  <si>
    <t>0.0873775188946634</t>
  </si>
  <si>
    <t>0.896003120779892</t>
  </si>
  <si>
    <t>0.790000662469945</t>
  </si>
  <si>
    <t>1.01622901167864</t>
  </si>
  <si>
    <t>0.263919231196968</t>
  </si>
  <si>
    <t>0.914776968218035</t>
  </si>
  <si>
    <t>0.783728219215961</t>
  </si>
  <si>
    <t>1.06773863829904</t>
  </si>
  <si>
    <t>CD14 on Monocytic Myeloid-Derived Suppressor Cells || id:ebi-a-GCST90002019</t>
  </si>
  <si>
    <t>0.0342188031739349</t>
  </si>
  <si>
    <t>0.837849431213491</t>
  </si>
  <si>
    <t>0.711289411111016</t>
  </si>
  <si>
    <t>0.986928328214922</t>
  </si>
  <si>
    <t>0.0390440360526571</t>
  </si>
  <si>
    <t>0.883213128388032</t>
  </si>
  <si>
    <t>0.784949601877118</t>
  </si>
  <si>
    <t>0.99377772571836</t>
  </si>
  <si>
    <t>0.0662190407839749</t>
  </si>
  <si>
    <t>0.824314719378693</t>
  </si>
  <si>
    <t>0.673727289906946</t>
  </si>
  <si>
    <t>1.00856053593766</t>
  </si>
  <si>
    <t>CD45 on HLA DR+ T cell || id:ebi-a-GCST90001918</t>
  </si>
  <si>
    <t>0.00846494398625198</t>
  </si>
  <si>
    <t>0.889053939460562</t>
  </si>
  <si>
    <t>0.814534385616726</t>
  </si>
  <si>
    <t>0.970391086279162</t>
  </si>
  <si>
    <t>0.0365280917144135</t>
  </si>
  <si>
    <t>0.871299843815042</t>
  </si>
  <si>
    <t>0.765744222383958</t>
  </si>
  <si>
    <t>0.991406001691591</t>
  </si>
  <si>
    <t>0.113539651474289</t>
  </si>
  <si>
    <t>0.884000873696964</t>
  </si>
  <si>
    <t>0.760724592203245</t>
  </si>
  <si>
    <t>1.02725421618579</t>
  </si>
  <si>
    <t>CD28 on CD28+ CD45RA- CD8+ T cell || id:ebi-a-GCST90001893</t>
  </si>
  <si>
    <t>0.00415201316941074</t>
  </si>
  <si>
    <t>0.876892364160643</t>
  </si>
  <si>
    <t>0.801555337286024</t>
  </si>
  <si>
    <t>0.95931020923245</t>
  </si>
  <si>
    <t>0.0463250160691478</t>
  </si>
  <si>
    <t>0.851127433522211</t>
  </si>
  <si>
    <t>0.729023806183655</t>
  </si>
  <si>
    <t>0.993682101941689</t>
  </si>
  <si>
    <t>0.070243386596518</t>
  </si>
  <si>
    <t>0.87943036201616</t>
  </si>
  <si>
    <t>0.765226503739171</t>
  </si>
  <si>
    <t>1.01067822122832</t>
  </si>
  <si>
    <t>CD20 on IgD+ CD38- naive B cell || id:ebi-a-GCST90001749</t>
  </si>
  <si>
    <t>0.0417387568203172</t>
  </si>
  <si>
    <t>1.12326140590168</t>
  </si>
  <si>
    <t>1.00435468684616</t>
  </si>
  <si>
    <t>1.25624562966915</t>
  </si>
  <si>
    <t>0.170737580740476</t>
  </si>
  <si>
    <t>1.11919220479218</t>
  </si>
  <si>
    <t>0.952643855493373</t>
  </si>
  <si>
    <t>1.31485778661625</t>
  </si>
  <si>
    <t>0.863040440882386</t>
  </si>
  <si>
    <t>1.01701969762051</t>
  </si>
  <si>
    <t>0.840358486902832</t>
  </si>
  <si>
    <t>1.23081884870368</t>
  </si>
  <si>
    <t>Resting CD4 regulatory T cell %CD4+ T cell || id:ebi-a-GCST90001482</t>
  </si>
  <si>
    <t>0.00060827554828369</t>
  </si>
  <si>
    <t>0.869645824062019</t>
  </si>
  <si>
    <t>0.802896708616915</t>
  </si>
  <si>
    <t>0.941944151958597</t>
  </si>
  <si>
    <t>0.0353165458385879</t>
  </si>
  <si>
    <t>0.856877349267896</t>
  </si>
  <si>
    <t>0.744814519850809</t>
  </si>
  <si>
    <t>0.985800856615211</t>
  </si>
  <si>
    <t>0.145772371913851</t>
  </si>
  <si>
    <t>0.909798886265585</t>
  </si>
  <si>
    <t>0.800990665011388</t>
  </si>
  <si>
    <t>1.03338784034185</t>
  </si>
  <si>
    <t>CD20 on IgD+ CD38+ B cell || id:ebi-a-GCST90001751</t>
  </si>
  <si>
    <t>0.0477291086386051</t>
  </si>
  <si>
    <t>1.08634078483768</t>
  </si>
  <si>
    <t>1.00082743265932</t>
  </si>
  <si>
    <t>1.1791606247902</t>
  </si>
  <si>
    <t>0.0543772351216574</t>
  </si>
  <si>
    <t>1.12228758362269</t>
  </si>
  <si>
    <t>0.99783264094898</t>
  </si>
  <si>
    <t>1.26226520226458</t>
  </si>
  <si>
    <t>0.143417792400412</t>
  </si>
  <si>
    <t>1.11382614331601</t>
  </si>
  <si>
    <t>0.966163168788657</t>
  </si>
  <si>
    <t>1.28405710092391</t>
  </si>
  <si>
    <t>CD20 on IgD+ CD38dim B cell || id:ebi-a-GCST90001752</t>
  </si>
  <si>
    <t>0.00219328331610785</t>
  </si>
  <si>
    <t>1.13888250102554</t>
  </si>
  <si>
    <t>1.04793686377468</t>
  </si>
  <si>
    <t>1.23772089328949</t>
  </si>
  <si>
    <t>0.0118727623603114</t>
  </si>
  <si>
    <t>1.1771623503253</t>
  </si>
  <si>
    <t>1.03669668598396</t>
  </si>
  <si>
    <t>1.33666019941808</t>
  </si>
  <si>
    <t>0.0230068413779385</t>
  </si>
  <si>
    <t>1.18786103379724</t>
  </si>
  <si>
    <t>1.02852179182556</t>
  </si>
  <si>
    <t>1.37188521121112</t>
  </si>
  <si>
    <t>CD45 on CD33dim HLA DR+ CD11b- || id:ebi-a-GCST90002044</t>
  </si>
  <si>
    <t>0.0179817090357717</t>
  </si>
  <si>
    <t>0.863683463495453</t>
  </si>
  <si>
    <t>0.764945486784243</t>
  </si>
  <si>
    <t>0.975166385060196</t>
  </si>
  <si>
    <t>0.124439127840941</t>
  </si>
  <si>
    <t>0.870590588746415</t>
  </si>
  <si>
    <t>0.729515155679218</t>
  </si>
  <si>
    <t>1.03894753565216</t>
  </si>
  <si>
    <t>0.196447598957336</t>
  </si>
  <si>
    <t>0.869975371808749</t>
  </si>
  <si>
    <t>0.706187040027666</t>
  </si>
  <si>
    <t>1.07175168143006</t>
  </si>
  <si>
    <t>CD45 on CD14+ monocyte || id:ebi-a-GCST90001909</t>
  </si>
  <si>
    <t>0.0473746564598264</t>
  </si>
  <si>
    <t>0.91244276114981</t>
  </si>
  <si>
    <t>0.83343461746336</t>
  </si>
  <si>
    <t>0.998940738637234</t>
  </si>
  <si>
    <t>0.206219407379809</t>
  </si>
  <si>
    <t>0.918979620138684</t>
  </si>
  <si>
    <t>0.806135603075437</t>
  </si>
  <si>
    <t>1.04761970443726</t>
  </si>
  <si>
    <t>0.858648309997542</t>
  </si>
  <si>
    <t>0.98599077540134</t>
  </si>
  <si>
    <t>0.844829010471466</t>
  </si>
  <si>
    <t>1.15073914025987</t>
  </si>
  <si>
    <t>CD39+ activated CD4 regulatory T cell Absolute Count || id:ebi-a-GCST90001489</t>
  </si>
  <si>
    <t>0.0155296713445642</t>
  </si>
  <si>
    <t>0.893370897132913</t>
  </si>
  <si>
    <t>0.815395081941609</t>
  </si>
  <si>
    <t>0.978803499701779</t>
  </si>
  <si>
    <t>0.073286138740674</t>
  </si>
  <si>
    <t>0.88573008611614</t>
  </si>
  <si>
    <t>0.775588843012238</t>
  </si>
  <si>
    <t>1.01151246890606</t>
  </si>
  <si>
    <t>0.10921000569517</t>
  </si>
  <si>
    <t>0.874914993175959</t>
  </si>
  <si>
    <t>0.744982989290819</t>
  </si>
  <si>
    <t>1.0275083542683</t>
  </si>
  <si>
    <t>CD86 on monocyte || id:ebi-a-GCST90001905</t>
  </si>
  <si>
    <t>0.0309479321623561</t>
  </si>
  <si>
    <t>0.901842826592717</t>
  </si>
  <si>
    <t>0.821057638116824</t>
  </si>
  <si>
    <t>0.990576600373844</t>
  </si>
  <si>
    <t>0.119472592965609</t>
  </si>
  <si>
    <t>0.900264121840211</t>
  </si>
  <si>
    <t>0.788731308622787</t>
  </si>
  <si>
    <t>1.02756855244901</t>
  </si>
  <si>
    <t>0.795349948928608</t>
  </si>
  <si>
    <t>0.979014212688308</t>
  </si>
  <si>
    <t>0.83470530447498</t>
  </si>
  <si>
    <t>1.14827211892295</t>
  </si>
  <si>
    <t>CD45 on CD33+ HLA DR+ CD14- || id:ebi-a-GCST90002042</t>
  </si>
  <si>
    <t>0.0294213135366504</t>
  </si>
  <si>
    <t>0.869760790142018</t>
  </si>
  <si>
    <t>0.767114329931143</t>
  </si>
  <si>
    <t>0.986142224896737</t>
  </si>
  <si>
    <t>0.046170669340487</t>
  </si>
  <si>
    <t>0.837894000123652</t>
  </si>
  <si>
    <t>0.704176336929847</t>
  </si>
  <si>
    <t>0.997003617736104</t>
  </si>
  <si>
    <t>0.368791314392399</t>
  </si>
  <si>
    <t>0.905078005567014</t>
  </si>
  <si>
    <t>0.729562246163368</t>
  </si>
  <si>
    <t>1.12281878683965</t>
  </si>
  <si>
    <t>CD39+ secreting CD4 regulatory T cell Absolute Count || id:ebi-a-GCST90001495</t>
  </si>
  <si>
    <t>0.00837990929267037</t>
  </si>
  <si>
    <t>0.88015860658019</t>
  </si>
  <si>
    <t>0.80046973423839</t>
  </si>
  <si>
    <t>0.967780716249382</t>
  </si>
  <si>
    <t>0.110209438379151</t>
  </si>
  <si>
    <t>0.900104367042953</t>
  </si>
  <si>
    <t>0.791052521655318</t>
  </si>
  <si>
    <t>1.02418973379218</t>
  </si>
  <si>
    <t>0.173257158724065</t>
  </si>
  <si>
    <t>0.888570571370739</t>
  </si>
  <si>
    <t>0.751347526685941</t>
  </si>
  <si>
    <t>1.05085547268482</t>
  </si>
  <si>
    <t>SSC-A on HLA DR+ T cell || id:ebi-a-GCST90002083</t>
  </si>
  <si>
    <t>0.0231718193012266</t>
  </si>
  <si>
    <t>0.895230359418441</t>
  </si>
  <si>
    <t>0.813662599982886</t>
  </si>
  <si>
    <t>0.984975094641596</t>
  </si>
  <si>
    <t>0.188155945806007</t>
  </si>
  <si>
    <t>0.907566505709442</t>
  </si>
  <si>
    <t>0.785501142254159</t>
  </si>
  <si>
    <t>1.04860059136507</t>
  </si>
  <si>
    <t>0.767669049808107</t>
  </si>
  <si>
    <t>0.975710389180346</t>
  </si>
  <si>
    <t>0.829532184161078</t>
  </si>
  <si>
    <t>1.14764777272295</t>
  </si>
  <si>
    <t>CD39+ CD4+ T cell Absolute Count || id:ebi-a-GCST90001660</t>
  </si>
  <si>
    <t>0.0442669054761455</t>
  </si>
  <si>
    <t>0.904941797957016</t>
  </si>
  <si>
    <t>0.821018751572504</t>
  </si>
  <si>
    <t>0.997443305796844</t>
  </si>
  <si>
    <t>0.100369125665228</t>
  </si>
  <si>
    <t>0.899153533999968</t>
  </si>
  <si>
    <t>0.792068357348906</t>
  </si>
  <si>
    <t>1.02071629323843</t>
  </si>
  <si>
    <t>0.245292796720399</t>
  </si>
  <si>
    <t>0.901866367703265</t>
  </si>
  <si>
    <t>0.759116002201857</t>
  </si>
  <si>
    <t>1.07146067641188</t>
  </si>
  <si>
    <t>CD45 on CD33- HLA DR- || id:ebi-a-GCST90002045</t>
  </si>
  <si>
    <t>0.017740475663877</t>
  </si>
  <si>
    <t>0.759675233783307</t>
  </si>
  <si>
    <t>0.609741240251482</t>
  </si>
  <si>
    <t>0.946477657613744</t>
  </si>
  <si>
    <t>0.0282802489481254</t>
  </si>
  <si>
    <t>0.864475825337939</t>
  </si>
  <si>
    <t>0.75898858355408</t>
  </si>
  <si>
    <t>0.984624102110045</t>
  </si>
  <si>
    <t>0.0295395881752328</t>
  </si>
  <si>
    <t>0.812593977379326</t>
  </si>
  <si>
    <t>0.674064397895401</t>
  </si>
  <si>
    <t>0.979593306121499</t>
  </si>
  <si>
    <t>Activated &amp; resting CD4 regulatory T cell %CD4+ T cell || id:ebi-a-GCST90001500</t>
  </si>
  <si>
    <t>0.00928354300652135</t>
  </si>
  <si>
    <t>0.883944238459288</t>
  </si>
  <si>
    <t>0.805489154472142</t>
  </si>
  <si>
    <t>0.970040890516291</t>
  </si>
  <si>
    <t>0.0775760755449282</t>
  </si>
  <si>
    <t>0.861524096504181</t>
  </si>
  <si>
    <t>0.732445424592068</t>
  </si>
  <si>
    <t>1.01335027011838</t>
  </si>
  <si>
    <t>0.317741117229471</t>
  </si>
  <si>
    <t>0.937048573224813</t>
  </si>
  <si>
    <t>0.824834006695552</t>
  </si>
  <si>
    <t>1.06452937373465</t>
  </si>
  <si>
    <t>CD45 on granulocyte || id:ebi-a-GCST90001913</t>
  </si>
  <si>
    <t>0.0354519242085666</t>
  </si>
  <si>
    <t>0.898653577338746</t>
  </si>
  <si>
    <t>0.813473682929362</t>
  </si>
  <si>
    <t>0.992752770016595</t>
  </si>
  <si>
    <t>0.30812857953862</t>
  </si>
  <si>
    <t>0.927559188910263</t>
  </si>
  <si>
    <t>0.802665156270025</t>
  </si>
  <si>
    <t>1.07188662945078</t>
  </si>
  <si>
    <t>0.722583066757062</t>
  </si>
  <si>
    <t>0.969441054543308</t>
  </si>
  <si>
    <t>0.817524462869245</t>
  </si>
  <si>
    <t>1.14958756700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sqref="A1:XFD1048576"/>
    </sheetView>
  </sheetViews>
  <sheetFormatPr defaultColWidth="9.85546875" defaultRowHeight="15" x14ac:dyDescent="0.25"/>
  <cols>
    <col min="1" max="1" width="26" style="1" customWidth="1"/>
    <col min="2" max="2" width="13.85546875" style="1" customWidth="1"/>
    <col min="3" max="8" width="9.85546875" style="1"/>
    <col min="9" max="9" width="11.7109375" style="1" customWidth="1"/>
    <col min="10" max="16384" width="9.8554687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1" t="s">
        <v>13</v>
      </c>
      <c r="B2" s="1">
        <v>5.5800000000000002E-2</v>
      </c>
      <c r="C2" s="1">
        <v>473500</v>
      </c>
      <c r="D2" s="1">
        <v>0.73540099999999997</v>
      </c>
      <c r="E2" s="1">
        <v>1.9822800000000002E-2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b">
        <v>1</v>
      </c>
      <c r="M2" s="1" t="s">
        <v>20</v>
      </c>
    </row>
    <row r="3" spans="1:13" x14ac:dyDescent="0.25">
      <c r="A3" s="1" t="s">
        <v>21</v>
      </c>
      <c r="B3" s="1">
        <v>3.0499999999999999E-2</v>
      </c>
      <c r="C3" s="1">
        <v>473500</v>
      </c>
      <c r="D3" s="1">
        <v>0.76449900000000004</v>
      </c>
      <c r="E3" s="1">
        <v>0.106097</v>
      </c>
      <c r="F3" s="1" t="s">
        <v>22</v>
      </c>
      <c r="G3" s="1" t="s">
        <v>23</v>
      </c>
      <c r="H3" s="1" t="s">
        <v>16</v>
      </c>
      <c r="I3" s="1" t="s">
        <v>17</v>
      </c>
      <c r="J3" s="1" t="s">
        <v>18</v>
      </c>
      <c r="K3" s="1" t="s">
        <v>19</v>
      </c>
      <c r="L3" s="1" t="b">
        <v>1</v>
      </c>
      <c r="M3" s="1" t="s">
        <v>20</v>
      </c>
    </row>
    <row r="4" spans="1:13" x14ac:dyDescent="0.25">
      <c r="A4" s="1" t="s">
        <v>24</v>
      </c>
      <c r="B4" s="1">
        <v>2.9899999999999999E-2</v>
      </c>
      <c r="C4" s="1">
        <v>473500</v>
      </c>
      <c r="D4" s="1">
        <v>0.68469899999999995</v>
      </c>
      <c r="E4" s="1">
        <v>0.18520300000000001</v>
      </c>
      <c r="F4" s="1" t="s">
        <v>23</v>
      </c>
      <c r="G4" s="1" t="s">
        <v>22</v>
      </c>
      <c r="H4" s="1" t="s">
        <v>16</v>
      </c>
      <c r="I4" s="1" t="s">
        <v>17</v>
      </c>
      <c r="J4" s="1" t="s">
        <v>18</v>
      </c>
      <c r="K4" s="1" t="s">
        <v>19</v>
      </c>
      <c r="L4" s="1" t="b">
        <v>1</v>
      </c>
      <c r="M4" s="1" t="s">
        <v>20</v>
      </c>
    </row>
    <row r="5" spans="1:13" x14ac:dyDescent="0.25">
      <c r="A5" s="1" t="s">
        <v>25</v>
      </c>
      <c r="B5" s="1">
        <v>2.3599999999999999E-2</v>
      </c>
      <c r="C5" s="1">
        <v>473500</v>
      </c>
      <c r="D5" s="1">
        <v>0.70520000000000005</v>
      </c>
      <c r="E5" s="1">
        <v>0.46937200000000001</v>
      </c>
      <c r="F5" s="1" t="s">
        <v>22</v>
      </c>
      <c r="G5" s="1" t="s">
        <v>23</v>
      </c>
      <c r="H5" s="1" t="s">
        <v>16</v>
      </c>
      <c r="I5" s="1" t="s">
        <v>17</v>
      </c>
      <c r="J5" s="1" t="s">
        <v>18</v>
      </c>
      <c r="K5" s="1" t="s">
        <v>19</v>
      </c>
      <c r="L5" s="1" t="b">
        <v>1</v>
      </c>
      <c r="M5" s="1" t="s">
        <v>20</v>
      </c>
    </row>
    <row r="6" spans="1:13" x14ac:dyDescent="0.25">
      <c r="A6" s="1" t="s">
        <v>26</v>
      </c>
      <c r="B6" s="1">
        <v>2.3800000000000002E-2</v>
      </c>
      <c r="C6" s="1">
        <v>473500</v>
      </c>
      <c r="D6" s="1">
        <v>0.50580000000000003</v>
      </c>
      <c r="E6" s="1">
        <v>0.39791399999999999</v>
      </c>
      <c r="F6" s="1" t="s">
        <v>22</v>
      </c>
      <c r="G6" s="1" t="s">
        <v>23</v>
      </c>
      <c r="H6" s="1" t="s">
        <v>16</v>
      </c>
      <c r="I6" s="1" t="s">
        <v>17</v>
      </c>
      <c r="J6" s="1" t="s">
        <v>18</v>
      </c>
      <c r="K6" s="1" t="s">
        <v>19</v>
      </c>
      <c r="L6" s="1" t="b">
        <v>1</v>
      </c>
      <c r="M6" s="1" t="s">
        <v>20</v>
      </c>
    </row>
    <row r="7" spans="1:13" x14ac:dyDescent="0.25">
      <c r="A7" s="1" t="s">
        <v>27</v>
      </c>
      <c r="B7" s="1">
        <v>2.4E-2</v>
      </c>
      <c r="C7" s="1">
        <v>473500</v>
      </c>
      <c r="D7" s="1">
        <v>0.24709999999999999</v>
      </c>
      <c r="E7" s="1">
        <v>0.319579</v>
      </c>
      <c r="F7" s="1" t="s">
        <v>22</v>
      </c>
      <c r="G7" s="1" t="s">
        <v>14</v>
      </c>
      <c r="H7" s="1" t="s">
        <v>16</v>
      </c>
      <c r="I7" s="1" t="s">
        <v>17</v>
      </c>
      <c r="J7" s="1" t="s">
        <v>18</v>
      </c>
      <c r="K7" s="1" t="s">
        <v>19</v>
      </c>
      <c r="L7" s="1" t="b">
        <v>1</v>
      </c>
      <c r="M7" s="1" t="s">
        <v>20</v>
      </c>
    </row>
    <row r="8" spans="1:13" x14ac:dyDescent="0.25">
      <c r="A8" s="1" t="s">
        <v>28</v>
      </c>
      <c r="B8" s="1">
        <v>2.3199999999999998E-2</v>
      </c>
      <c r="C8" s="1">
        <v>473500</v>
      </c>
      <c r="D8" s="1">
        <v>0.57210000000000005</v>
      </c>
      <c r="E8" s="1">
        <v>0.359927</v>
      </c>
      <c r="F8" s="1" t="s">
        <v>15</v>
      </c>
      <c r="G8" s="1" t="s">
        <v>22</v>
      </c>
      <c r="H8" s="1" t="s">
        <v>16</v>
      </c>
      <c r="I8" s="1" t="s">
        <v>17</v>
      </c>
      <c r="J8" s="1" t="s">
        <v>18</v>
      </c>
      <c r="K8" s="1" t="s">
        <v>19</v>
      </c>
      <c r="L8" s="1" t="b">
        <v>1</v>
      </c>
      <c r="M8" s="1" t="s">
        <v>20</v>
      </c>
    </row>
    <row r="9" spans="1:13" x14ac:dyDescent="0.25">
      <c r="A9" s="1" t="s">
        <v>29</v>
      </c>
      <c r="B9" s="1">
        <v>2.5000000000000001E-2</v>
      </c>
      <c r="C9" s="1">
        <v>473500</v>
      </c>
      <c r="D9" s="1">
        <v>0.89019999999999999</v>
      </c>
      <c r="E9" s="1">
        <v>0.29733100000000001</v>
      </c>
      <c r="F9" s="1" t="s">
        <v>23</v>
      </c>
      <c r="G9" s="1" t="s">
        <v>14</v>
      </c>
      <c r="H9" s="1" t="s">
        <v>16</v>
      </c>
      <c r="I9" s="1" t="s">
        <v>17</v>
      </c>
      <c r="J9" s="1" t="s">
        <v>18</v>
      </c>
      <c r="K9" s="1" t="s">
        <v>19</v>
      </c>
      <c r="L9" s="1" t="b">
        <v>1</v>
      </c>
      <c r="M9" s="1" t="s">
        <v>20</v>
      </c>
    </row>
    <row r="10" spans="1:13" x14ac:dyDescent="0.25">
      <c r="A10" s="1" t="s">
        <v>30</v>
      </c>
      <c r="B10" s="1">
        <v>2.47E-2</v>
      </c>
      <c r="C10" s="1">
        <v>473500</v>
      </c>
      <c r="D10" s="1">
        <v>0.74150000000000005</v>
      </c>
      <c r="E10" s="1">
        <v>0.773092</v>
      </c>
      <c r="F10" s="1" t="s">
        <v>23</v>
      </c>
      <c r="G10" s="1" t="s">
        <v>22</v>
      </c>
      <c r="H10" s="1" t="s">
        <v>16</v>
      </c>
      <c r="I10" s="1" t="s">
        <v>17</v>
      </c>
      <c r="J10" s="1" t="s">
        <v>18</v>
      </c>
      <c r="K10" s="1" t="s">
        <v>19</v>
      </c>
      <c r="L10" s="1" t="b">
        <v>1</v>
      </c>
      <c r="M10" s="1" t="s">
        <v>20</v>
      </c>
    </row>
    <row r="11" spans="1:13" x14ac:dyDescent="0.25">
      <c r="A11" s="1" t="s">
        <v>31</v>
      </c>
      <c r="B11" s="1">
        <v>2.5899999999999999E-2</v>
      </c>
      <c r="C11" s="1">
        <v>473500</v>
      </c>
      <c r="D11" s="1">
        <v>0.40229999999999999</v>
      </c>
      <c r="E11" s="1">
        <v>0.30421599999999999</v>
      </c>
      <c r="F11" s="1" t="s">
        <v>22</v>
      </c>
      <c r="G11" s="1" t="s">
        <v>23</v>
      </c>
      <c r="H11" s="1" t="s">
        <v>16</v>
      </c>
      <c r="I11" s="1" t="s">
        <v>17</v>
      </c>
      <c r="J11" s="1" t="s">
        <v>18</v>
      </c>
      <c r="K11" s="1" t="s">
        <v>19</v>
      </c>
      <c r="L11" s="1" t="b">
        <v>1</v>
      </c>
      <c r="M11" s="1" t="s">
        <v>20</v>
      </c>
    </row>
    <row r="12" spans="1:13" x14ac:dyDescent="0.25">
      <c r="A12" s="1" t="s">
        <v>32</v>
      </c>
      <c r="B12" s="1">
        <v>7.51E-2</v>
      </c>
      <c r="C12" s="1">
        <v>473500</v>
      </c>
      <c r="D12" s="1">
        <v>0.30070000000000002</v>
      </c>
      <c r="E12" s="1">
        <v>2.0429699999999999E-2</v>
      </c>
      <c r="F12" s="1" t="s">
        <v>14</v>
      </c>
      <c r="G12" s="1" t="s">
        <v>15</v>
      </c>
      <c r="H12" s="1" t="s">
        <v>16</v>
      </c>
      <c r="I12" s="1" t="s">
        <v>17</v>
      </c>
      <c r="J12" s="1" t="s">
        <v>18</v>
      </c>
      <c r="K12" s="1" t="s">
        <v>19</v>
      </c>
      <c r="L12" s="1" t="b">
        <v>1</v>
      </c>
      <c r="M12" s="1" t="s">
        <v>20</v>
      </c>
    </row>
    <row r="13" spans="1:13" x14ac:dyDescent="0.25">
      <c r="A13" s="1" t="s">
        <v>33</v>
      </c>
      <c r="B13" s="1">
        <v>6.9500000000000006E-2</v>
      </c>
      <c r="C13" s="1">
        <v>473500</v>
      </c>
      <c r="D13" s="1">
        <v>4.8230299999999997E-2</v>
      </c>
      <c r="E13" s="1">
        <v>2.39224E-2</v>
      </c>
      <c r="F13" s="1" t="s">
        <v>23</v>
      </c>
      <c r="G13" s="1" t="s">
        <v>14</v>
      </c>
      <c r="H13" s="1" t="s">
        <v>16</v>
      </c>
      <c r="I13" s="1" t="s">
        <v>17</v>
      </c>
      <c r="J13" s="1" t="s">
        <v>18</v>
      </c>
      <c r="K13" s="1" t="s">
        <v>19</v>
      </c>
      <c r="L13" s="1" t="b">
        <v>1</v>
      </c>
      <c r="M13" s="1" t="s">
        <v>20</v>
      </c>
    </row>
    <row r="14" spans="1:13" x14ac:dyDescent="0.25">
      <c r="A14" s="1" t="s">
        <v>34</v>
      </c>
      <c r="B14" s="1">
        <v>2.3300000000000001E-2</v>
      </c>
      <c r="C14" s="1">
        <v>473500</v>
      </c>
      <c r="D14" s="1">
        <v>0.88780000000000003</v>
      </c>
      <c r="E14" s="1">
        <v>0.32559900000000003</v>
      </c>
      <c r="F14" s="1" t="s">
        <v>22</v>
      </c>
      <c r="G14" s="1" t="s">
        <v>23</v>
      </c>
      <c r="H14" s="1" t="s">
        <v>16</v>
      </c>
      <c r="I14" s="1" t="s">
        <v>17</v>
      </c>
      <c r="J14" s="1" t="s">
        <v>18</v>
      </c>
      <c r="K14" s="1" t="s">
        <v>19</v>
      </c>
      <c r="L14" s="1" t="b">
        <v>1</v>
      </c>
      <c r="M14" s="1" t="s">
        <v>20</v>
      </c>
    </row>
    <row r="15" spans="1:13" x14ac:dyDescent="0.25">
      <c r="A15" s="1" t="s">
        <v>35</v>
      </c>
      <c r="B15" s="1">
        <v>3.9600000000000003E-2</v>
      </c>
      <c r="C15" s="1">
        <v>473500</v>
      </c>
      <c r="D15" s="1">
        <v>0.19409999999999999</v>
      </c>
      <c r="E15" s="1">
        <v>0.12647800000000001</v>
      </c>
      <c r="F15" s="1" t="s">
        <v>23</v>
      </c>
      <c r="G15" s="1" t="s">
        <v>15</v>
      </c>
      <c r="H15" s="1" t="s">
        <v>16</v>
      </c>
      <c r="I15" s="1" t="s">
        <v>17</v>
      </c>
      <c r="J15" s="1" t="s">
        <v>18</v>
      </c>
      <c r="K15" s="1" t="s">
        <v>19</v>
      </c>
      <c r="L15" s="1" t="b">
        <v>1</v>
      </c>
      <c r="M15" s="1" t="s">
        <v>20</v>
      </c>
    </row>
    <row r="16" spans="1:13" x14ac:dyDescent="0.25">
      <c r="A16" s="1" t="s">
        <v>36</v>
      </c>
      <c r="B16" s="1">
        <v>2.7699999999999999E-2</v>
      </c>
      <c r="C16" s="1">
        <v>473500</v>
      </c>
      <c r="D16" s="1">
        <v>0.41739999999999999</v>
      </c>
      <c r="E16" s="1">
        <v>0.22358900000000001</v>
      </c>
      <c r="F16" s="1" t="s">
        <v>23</v>
      </c>
      <c r="G16" s="1" t="s">
        <v>22</v>
      </c>
      <c r="H16" s="1" t="s">
        <v>16</v>
      </c>
      <c r="I16" s="1" t="s">
        <v>17</v>
      </c>
      <c r="J16" s="1" t="s">
        <v>18</v>
      </c>
      <c r="K16" s="1" t="s">
        <v>19</v>
      </c>
      <c r="L16" s="1" t="b">
        <v>1</v>
      </c>
      <c r="M16" s="1" t="s">
        <v>20</v>
      </c>
    </row>
    <row r="17" spans="1:13" x14ac:dyDescent="0.25">
      <c r="A17" s="1" t="s">
        <v>37</v>
      </c>
      <c r="B17" s="1">
        <v>2.41E-2</v>
      </c>
      <c r="C17" s="1">
        <v>473500</v>
      </c>
      <c r="D17" s="1">
        <v>0.84750000000000003</v>
      </c>
      <c r="E17" s="1">
        <v>0.64867900000000001</v>
      </c>
      <c r="F17" s="1" t="s">
        <v>15</v>
      </c>
      <c r="G17" s="1" t="s">
        <v>14</v>
      </c>
      <c r="H17" s="1" t="s">
        <v>16</v>
      </c>
      <c r="I17" s="1" t="s">
        <v>17</v>
      </c>
      <c r="J17" s="1" t="s">
        <v>18</v>
      </c>
      <c r="K17" s="1" t="s">
        <v>19</v>
      </c>
      <c r="L17" s="1" t="b">
        <v>1</v>
      </c>
      <c r="M17" s="1" t="s">
        <v>20</v>
      </c>
    </row>
    <row r="18" spans="1:13" x14ac:dyDescent="0.25">
      <c r="A18" s="1" t="s">
        <v>38</v>
      </c>
      <c r="B18" s="1">
        <v>2.3400000000000001E-2</v>
      </c>
      <c r="C18" s="1">
        <v>473500</v>
      </c>
      <c r="D18" s="1">
        <v>5.2399800000000003E-2</v>
      </c>
      <c r="E18" s="1">
        <v>0.30881500000000001</v>
      </c>
      <c r="F18" s="1" t="s">
        <v>14</v>
      </c>
      <c r="G18" s="1" t="s">
        <v>15</v>
      </c>
      <c r="H18" s="1" t="s">
        <v>16</v>
      </c>
      <c r="I18" s="1" t="s">
        <v>17</v>
      </c>
      <c r="J18" s="1" t="s">
        <v>18</v>
      </c>
      <c r="K18" s="1" t="s">
        <v>19</v>
      </c>
      <c r="L18" s="1" t="b">
        <v>1</v>
      </c>
      <c r="M18" s="1" t="s">
        <v>20</v>
      </c>
    </row>
    <row r="19" spans="1:13" x14ac:dyDescent="0.25">
      <c r="A19" s="1" t="s">
        <v>39</v>
      </c>
      <c r="B19" s="1">
        <v>3.2399999999999998E-2</v>
      </c>
      <c r="C19" s="1">
        <v>473500</v>
      </c>
      <c r="D19" s="1">
        <v>0.57439899999999999</v>
      </c>
      <c r="E19" s="1">
        <v>0.11493299999999999</v>
      </c>
      <c r="F19" s="1" t="s">
        <v>22</v>
      </c>
      <c r="G19" s="1" t="s">
        <v>15</v>
      </c>
      <c r="H19" s="1" t="s">
        <v>16</v>
      </c>
      <c r="I19" s="1" t="s">
        <v>17</v>
      </c>
      <c r="J19" s="1" t="s">
        <v>18</v>
      </c>
      <c r="K19" s="1" t="s">
        <v>19</v>
      </c>
      <c r="L19" s="1" t="b">
        <v>1</v>
      </c>
      <c r="M19" s="1" t="s">
        <v>20</v>
      </c>
    </row>
    <row r="20" spans="1:13" x14ac:dyDescent="0.25">
      <c r="A20" s="1" t="s">
        <v>40</v>
      </c>
      <c r="B20" s="1">
        <v>2.4199999999999999E-2</v>
      </c>
      <c r="C20" s="1">
        <v>473500</v>
      </c>
      <c r="D20" s="1">
        <v>0.769899</v>
      </c>
      <c r="E20" s="1">
        <v>0.30958000000000002</v>
      </c>
      <c r="F20" s="1" t="s">
        <v>22</v>
      </c>
      <c r="G20" s="1" t="s">
        <v>14</v>
      </c>
      <c r="H20" s="1" t="s">
        <v>16</v>
      </c>
      <c r="I20" s="1" t="s">
        <v>17</v>
      </c>
      <c r="J20" s="1" t="s">
        <v>18</v>
      </c>
      <c r="K20" s="1" t="s">
        <v>19</v>
      </c>
      <c r="L20" s="1" t="b">
        <v>1</v>
      </c>
      <c r="M20" s="1" t="s">
        <v>20</v>
      </c>
    </row>
    <row r="21" spans="1:13" x14ac:dyDescent="0.25">
      <c r="A21" s="1" t="s">
        <v>41</v>
      </c>
      <c r="B21" s="1">
        <v>2.2599999999999999E-2</v>
      </c>
      <c r="C21" s="1">
        <v>473500</v>
      </c>
      <c r="D21" s="1">
        <v>0.81850000000000001</v>
      </c>
      <c r="E21" s="1">
        <v>0.49860500000000002</v>
      </c>
      <c r="F21" s="1" t="s">
        <v>14</v>
      </c>
      <c r="G21" s="1" t="s">
        <v>15</v>
      </c>
      <c r="H21" s="1" t="s">
        <v>16</v>
      </c>
      <c r="I21" s="1" t="s">
        <v>17</v>
      </c>
      <c r="J21" s="1" t="s">
        <v>18</v>
      </c>
      <c r="K21" s="1" t="s">
        <v>19</v>
      </c>
      <c r="L21" s="1" t="b">
        <v>1</v>
      </c>
      <c r="M21" s="1" t="s">
        <v>20</v>
      </c>
    </row>
    <row r="22" spans="1:13" x14ac:dyDescent="0.25">
      <c r="A22" s="1" t="s">
        <v>42</v>
      </c>
      <c r="B22" s="1">
        <v>2.9700000000000001E-2</v>
      </c>
      <c r="C22" s="1">
        <v>473500</v>
      </c>
      <c r="D22" s="1">
        <v>0.26429999999999998</v>
      </c>
      <c r="E22" s="1">
        <v>0.21018300000000001</v>
      </c>
      <c r="F22" s="1" t="s">
        <v>14</v>
      </c>
      <c r="G22" s="1" t="s">
        <v>15</v>
      </c>
      <c r="H22" s="1" t="s">
        <v>16</v>
      </c>
      <c r="I22" s="1" t="s">
        <v>17</v>
      </c>
      <c r="J22" s="1" t="s">
        <v>18</v>
      </c>
      <c r="K22" s="1" t="s">
        <v>19</v>
      </c>
      <c r="L22" s="1" t="b">
        <v>1</v>
      </c>
      <c r="M22" s="1" t="s">
        <v>20</v>
      </c>
    </row>
    <row r="23" spans="1:13" x14ac:dyDescent="0.25">
      <c r="A23" s="1" t="s">
        <v>43</v>
      </c>
      <c r="B23" s="1">
        <v>2.3099999999999999E-2</v>
      </c>
      <c r="C23" s="1">
        <v>473500</v>
      </c>
      <c r="D23" s="1">
        <v>0.49580099999999999</v>
      </c>
      <c r="E23" s="1">
        <v>0.36244199999999999</v>
      </c>
      <c r="F23" s="1" t="s">
        <v>23</v>
      </c>
      <c r="G23" s="1" t="s">
        <v>22</v>
      </c>
      <c r="H23" s="1" t="s">
        <v>16</v>
      </c>
      <c r="I23" s="1" t="s">
        <v>17</v>
      </c>
      <c r="J23" s="1" t="s">
        <v>18</v>
      </c>
      <c r="K23" s="1" t="s">
        <v>19</v>
      </c>
      <c r="L23" s="1" t="b">
        <v>1</v>
      </c>
      <c r="M23" s="1" t="s">
        <v>20</v>
      </c>
    </row>
    <row r="24" spans="1:13" x14ac:dyDescent="0.25">
      <c r="A24" s="1" t="s">
        <v>44</v>
      </c>
      <c r="B24" s="1">
        <v>2.2499999999999999E-2</v>
      </c>
      <c r="C24" s="1">
        <v>473500</v>
      </c>
      <c r="D24" s="1">
        <v>0.84799999999999998</v>
      </c>
      <c r="E24" s="1">
        <v>0.61482499999999995</v>
      </c>
      <c r="F24" s="1" t="s">
        <v>14</v>
      </c>
      <c r="G24" s="1" t="s">
        <v>15</v>
      </c>
      <c r="H24" s="1" t="s">
        <v>16</v>
      </c>
      <c r="I24" s="1" t="s">
        <v>17</v>
      </c>
      <c r="J24" s="1" t="s">
        <v>18</v>
      </c>
      <c r="K24" s="1" t="s">
        <v>19</v>
      </c>
      <c r="L24" s="1" t="b">
        <v>1</v>
      </c>
      <c r="M24" s="1" t="s">
        <v>20</v>
      </c>
    </row>
    <row r="25" spans="1:13" x14ac:dyDescent="0.25">
      <c r="A25" s="1" t="s">
        <v>45</v>
      </c>
      <c r="B25" s="1">
        <v>8.2699999999999996E-2</v>
      </c>
      <c r="C25" s="1">
        <v>473500</v>
      </c>
      <c r="D25" s="1">
        <v>0.34589999999999999</v>
      </c>
      <c r="E25" s="1">
        <v>2.2363000000000001E-2</v>
      </c>
      <c r="F25" s="1" t="s">
        <v>14</v>
      </c>
      <c r="G25" s="1" t="s">
        <v>15</v>
      </c>
      <c r="H25" s="1" t="s">
        <v>16</v>
      </c>
      <c r="I25" s="1" t="s">
        <v>17</v>
      </c>
      <c r="J25" s="1" t="s">
        <v>18</v>
      </c>
      <c r="K25" s="1" t="s">
        <v>19</v>
      </c>
      <c r="L25" s="1" t="b">
        <v>1</v>
      </c>
      <c r="M25" s="1" t="s">
        <v>20</v>
      </c>
    </row>
    <row r="26" spans="1:13" x14ac:dyDescent="0.25">
      <c r="A26" s="1" t="s">
        <v>46</v>
      </c>
      <c r="B26" s="1">
        <v>5.79E-2</v>
      </c>
      <c r="C26" s="1">
        <v>473500</v>
      </c>
      <c r="D26" s="1">
        <v>0.8347</v>
      </c>
      <c r="E26" s="1">
        <v>4.2217900000000003E-2</v>
      </c>
      <c r="F26" s="1" t="s">
        <v>22</v>
      </c>
      <c r="G26" s="1" t="s">
        <v>14</v>
      </c>
      <c r="H26" s="1" t="s">
        <v>16</v>
      </c>
      <c r="I26" s="1" t="s">
        <v>17</v>
      </c>
      <c r="J26" s="1" t="s">
        <v>18</v>
      </c>
      <c r="K26" s="1" t="s">
        <v>19</v>
      </c>
      <c r="L26" s="1" t="b">
        <v>1</v>
      </c>
      <c r="M26" s="1" t="s">
        <v>20</v>
      </c>
    </row>
    <row r="27" spans="1:13" x14ac:dyDescent="0.25">
      <c r="A27" s="1" t="s">
        <v>47</v>
      </c>
      <c r="B27" s="1">
        <v>2.2700000000000001E-2</v>
      </c>
      <c r="C27" s="1">
        <v>473500</v>
      </c>
      <c r="D27" s="1">
        <v>0.51900000000000002</v>
      </c>
      <c r="E27" s="1">
        <v>0.36408400000000002</v>
      </c>
      <c r="F27" s="1" t="s">
        <v>15</v>
      </c>
      <c r="G27" s="1" t="s">
        <v>14</v>
      </c>
      <c r="H27" s="1" t="s">
        <v>16</v>
      </c>
      <c r="I27" s="1" t="s">
        <v>17</v>
      </c>
      <c r="J27" s="1" t="s">
        <v>18</v>
      </c>
      <c r="K27" s="1" t="s">
        <v>19</v>
      </c>
      <c r="L27" s="1" t="b">
        <v>1</v>
      </c>
      <c r="M27" s="1" t="s">
        <v>20</v>
      </c>
    </row>
    <row r="28" spans="1:13" x14ac:dyDescent="0.25">
      <c r="A28" s="1" t="s">
        <v>48</v>
      </c>
      <c r="B28" s="1">
        <v>5.62E-2</v>
      </c>
      <c r="C28" s="1">
        <v>473500</v>
      </c>
      <c r="D28" s="1">
        <v>0.52729999999999999</v>
      </c>
      <c r="E28" s="1">
        <v>1.9442299999999999E-2</v>
      </c>
      <c r="F28" s="1" t="s">
        <v>14</v>
      </c>
      <c r="G28" s="1" t="s">
        <v>15</v>
      </c>
      <c r="H28" s="1" t="s">
        <v>16</v>
      </c>
      <c r="I28" s="1" t="s">
        <v>17</v>
      </c>
      <c r="J28" s="1" t="s">
        <v>18</v>
      </c>
      <c r="K28" s="1" t="s">
        <v>19</v>
      </c>
      <c r="L28" s="1" t="b">
        <v>1</v>
      </c>
      <c r="M28" s="1" t="s">
        <v>20</v>
      </c>
    </row>
    <row r="29" spans="1:13" x14ac:dyDescent="0.25">
      <c r="A29" s="1" t="s">
        <v>49</v>
      </c>
      <c r="B29" s="1">
        <v>6.2700000000000006E-2</v>
      </c>
      <c r="C29" s="1">
        <v>473500</v>
      </c>
      <c r="D29" s="1">
        <v>1.9600200000000002E-2</v>
      </c>
      <c r="E29" s="1">
        <v>2.1466499999999999E-2</v>
      </c>
      <c r="F29" s="1" t="s">
        <v>14</v>
      </c>
      <c r="G29" s="1" t="s">
        <v>15</v>
      </c>
      <c r="H29" s="1" t="s">
        <v>16</v>
      </c>
      <c r="I29" s="1" t="s">
        <v>17</v>
      </c>
      <c r="J29" s="1" t="s">
        <v>18</v>
      </c>
      <c r="K29" s="1" t="s">
        <v>19</v>
      </c>
      <c r="L29" s="1" t="b">
        <v>1</v>
      </c>
      <c r="M29" s="1" t="s">
        <v>20</v>
      </c>
    </row>
    <row r="30" spans="1:13" x14ac:dyDescent="0.25">
      <c r="A30" s="1" t="s">
        <v>50</v>
      </c>
      <c r="B30" s="1">
        <v>5.2299999999999999E-2</v>
      </c>
      <c r="C30" s="1">
        <v>473500</v>
      </c>
      <c r="D30" s="1">
        <v>0.34139999999999998</v>
      </c>
      <c r="E30" s="1">
        <v>8.3144899999999994E-2</v>
      </c>
      <c r="F30" s="1" t="s">
        <v>22</v>
      </c>
      <c r="G30" s="1" t="s">
        <v>14</v>
      </c>
      <c r="H30" s="1" t="s">
        <v>16</v>
      </c>
      <c r="I30" s="1" t="s">
        <v>17</v>
      </c>
      <c r="J30" s="1" t="s">
        <v>18</v>
      </c>
      <c r="K30" s="1" t="s">
        <v>19</v>
      </c>
      <c r="L30" s="1" t="b">
        <v>1</v>
      </c>
      <c r="M30" s="1" t="s">
        <v>20</v>
      </c>
    </row>
    <row r="31" spans="1:13" x14ac:dyDescent="0.25">
      <c r="A31" s="1" t="s">
        <v>51</v>
      </c>
      <c r="B31" s="1">
        <v>2.29E-2</v>
      </c>
      <c r="C31" s="1">
        <v>473500</v>
      </c>
      <c r="D31" s="1">
        <v>1.21501E-2</v>
      </c>
      <c r="E31" s="1">
        <v>0.30304999999999999</v>
      </c>
      <c r="F31" s="1" t="s">
        <v>15</v>
      </c>
      <c r="G31" s="1" t="s">
        <v>22</v>
      </c>
      <c r="H31" s="1" t="s">
        <v>16</v>
      </c>
      <c r="I31" s="1" t="s">
        <v>17</v>
      </c>
      <c r="J31" s="1" t="s">
        <v>18</v>
      </c>
      <c r="K31" s="1" t="s">
        <v>19</v>
      </c>
      <c r="L31" s="1" t="b">
        <v>1</v>
      </c>
      <c r="M31" s="1" t="s">
        <v>20</v>
      </c>
    </row>
    <row r="32" spans="1:13" x14ac:dyDescent="0.25">
      <c r="A32" s="1" t="s">
        <v>52</v>
      </c>
      <c r="B32" s="1">
        <v>2.58E-2</v>
      </c>
      <c r="C32" s="1">
        <v>473500</v>
      </c>
      <c r="D32" s="1">
        <v>0.49249999999999999</v>
      </c>
      <c r="E32" s="1">
        <v>0.64184799999999997</v>
      </c>
      <c r="F32" s="1" t="s">
        <v>15</v>
      </c>
      <c r="G32" s="1" t="s">
        <v>22</v>
      </c>
      <c r="H32" s="1" t="s">
        <v>16</v>
      </c>
      <c r="I32" s="1" t="s">
        <v>17</v>
      </c>
      <c r="J32" s="1" t="s">
        <v>18</v>
      </c>
      <c r="K32" s="1" t="s">
        <v>19</v>
      </c>
      <c r="L32" s="1" t="b">
        <v>1</v>
      </c>
      <c r="M32" s="1" t="s">
        <v>20</v>
      </c>
    </row>
    <row r="33" spans="1:13" x14ac:dyDescent="0.25">
      <c r="A33" s="1" t="s">
        <v>53</v>
      </c>
      <c r="B33" s="1">
        <v>2.24E-2</v>
      </c>
      <c r="C33" s="1">
        <v>473500</v>
      </c>
      <c r="D33" s="1">
        <v>0.24859999999999999</v>
      </c>
      <c r="E33" s="1">
        <v>0.406447</v>
      </c>
      <c r="F33" s="1" t="s">
        <v>23</v>
      </c>
      <c r="G33" s="1" t="s">
        <v>22</v>
      </c>
      <c r="H33" s="1" t="s">
        <v>16</v>
      </c>
      <c r="I33" s="1" t="s">
        <v>17</v>
      </c>
      <c r="J33" s="1" t="s">
        <v>18</v>
      </c>
      <c r="K33" s="1" t="s">
        <v>19</v>
      </c>
      <c r="L33" s="1" t="b">
        <v>1</v>
      </c>
      <c r="M33" s="1" t="s">
        <v>20</v>
      </c>
    </row>
    <row r="34" spans="1:13" x14ac:dyDescent="0.25">
      <c r="A34" s="1" t="s">
        <v>54</v>
      </c>
      <c r="B34" s="1">
        <v>2.2700000000000001E-2</v>
      </c>
      <c r="C34" s="1">
        <v>473500</v>
      </c>
      <c r="D34" s="1">
        <v>0.76759999999999995</v>
      </c>
      <c r="E34" s="1">
        <v>0.68259099999999995</v>
      </c>
      <c r="F34" s="1" t="s">
        <v>23</v>
      </c>
      <c r="G34" s="1" t="s">
        <v>22</v>
      </c>
      <c r="H34" s="1" t="s">
        <v>16</v>
      </c>
      <c r="I34" s="1" t="s">
        <v>17</v>
      </c>
      <c r="J34" s="1" t="s">
        <v>18</v>
      </c>
      <c r="K34" s="1" t="s">
        <v>19</v>
      </c>
      <c r="L34" s="1" t="b">
        <v>1</v>
      </c>
      <c r="M34" s="1" t="s">
        <v>20</v>
      </c>
    </row>
    <row r="35" spans="1:13" x14ac:dyDescent="0.25">
      <c r="A35" s="1" t="s">
        <v>55</v>
      </c>
      <c r="B35" s="1">
        <v>2.8400000000000002E-2</v>
      </c>
      <c r="C35" s="1">
        <v>473500</v>
      </c>
      <c r="D35" s="1">
        <v>0.47900100000000001</v>
      </c>
      <c r="E35" s="1">
        <v>0.25383099999999997</v>
      </c>
      <c r="F35" s="1" t="s">
        <v>14</v>
      </c>
      <c r="G35" s="1" t="s">
        <v>23</v>
      </c>
      <c r="H35" s="1" t="s">
        <v>16</v>
      </c>
      <c r="I35" s="1" t="s">
        <v>17</v>
      </c>
      <c r="J35" s="1" t="s">
        <v>18</v>
      </c>
      <c r="K35" s="1" t="s">
        <v>19</v>
      </c>
      <c r="L35" s="1" t="b">
        <v>1</v>
      </c>
      <c r="M35" s="1" t="s">
        <v>20</v>
      </c>
    </row>
    <row r="36" spans="1:13" x14ac:dyDescent="0.25">
      <c r="A36" s="1" t="s">
        <v>56</v>
      </c>
      <c r="B36" s="1">
        <v>2.7300000000000001E-2</v>
      </c>
      <c r="C36" s="1">
        <v>473500</v>
      </c>
      <c r="D36" s="1">
        <v>0.90390000000000004</v>
      </c>
      <c r="E36" s="1">
        <v>0.28447499999999998</v>
      </c>
      <c r="F36" s="1" t="s">
        <v>22</v>
      </c>
      <c r="G36" s="1" t="s">
        <v>23</v>
      </c>
      <c r="H36" s="1" t="s">
        <v>16</v>
      </c>
      <c r="I36" s="1" t="s">
        <v>17</v>
      </c>
      <c r="J36" s="1" t="s">
        <v>18</v>
      </c>
      <c r="K36" s="1" t="s">
        <v>19</v>
      </c>
      <c r="L36" s="1" t="b">
        <v>1</v>
      </c>
      <c r="M36" s="1" t="s">
        <v>20</v>
      </c>
    </row>
    <row r="37" spans="1:13" x14ac:dyDescent="0.25">
      <c r="A37" s="1" t="s">
        <v>57</v>
      </c>
      <c r="B37" s="1">
        <v>4.3900000000000002E-2</v>
      </c>
      <c r="C37" s="1">
        <v>473500</v>
      </c>
      <c r="D37" s="1">
        <v>0.65949999999999998</v>
      </c>
      <c r="E37" s="1">
        <v>0.247309</v>
      </c>
      <c r="F37" s="1" t="s">
        <v>14</v>
      </c>
      <c r="G37" s="1" t="s">
        <v>15</v>
      </c>
      <c r="H37" s="1" t="s">
        <v>16</v>
      </c>
      <c r="I37" s="1" t="s">
        <v>17</v>
      </c>
      <c r="J37" s="1" t="s">
        <v>18</v>
      </c>
      <c r="K37" s="1" t="s">
        <v>19</v>
      </c>
      <c r="L37" s="1" t="b">
        <v>1</v>
      </c>
      <c r="M37" s="1" t="s">
        <v>20</v>
      </c>
    </row>
    <row r="38" spans="1:13" x14ac:dyDescent="0.25">
      <c r="A38" s="1" t="s">
        <v>58</v>
      </c>
      <c r="B38" s="1">
        <v>4.6699999999999998E-2</v>
      </c>
      <c r="C38" s="1">
        <v>473500</v>
      </c>
      <c r="D38" s="1">
        <v>0.78809899999999999</v>
      </c>
      <c r="E38" s="1">
        <v>9.2846300000000007E-2</v>
      </c>
      <c r="F38" s="1" t="s">
        <v>15</v>
      </c>
      <c r="G38" s="1" t="s">
        <v>22</v>
      </c>
      <c r="H38" s="1" t="s">
        <v>16</v>
      </c>
      <c r="I38" s="1" t="s">
        <v>17</v>
      </c>
      <c r="J38" s="1" t="s">
        <v>18</v>
      </c>
      <c r="K38" s="1" t="s">
        <v>19</v>
      </c>
      <c r="L38" s="1" t="b">
        <v>1</v>
      </c>
      <c r="M38" s="1" t="s">
        <v>20</v>
      </c>
    </row>
    <row r="39" spans="1:13" x14ac:dyDescent="0.25">
      <c r="A39" s="1" t="s">
        <v>59</v>
      </c>
      <c r="B39" s="1">
        <v>2.4899999999999999E-2</v>
      </c>
      <c r="C39" s="1">
        <v>473500</v>
      </c>
      <c r="D39" s="1">
        <v>0.46820000000000001</v>
      </c>
      <c r="E39" s="1">
        <v>0.30105500000000002</v>
      </c>
      <c r="F39" s="1" t="s">
        <v>15</v>
      </c>
      <c r="G39" s="1" t="s">
        <v>23</v>
      </c>
      <c r="H39" s="1" t="s">
        <v>16</v>
      </c>
      <c r="I39" s="1" t="s">
        <v>17</v>
      </c>
      <c r="J39" s="1" t="s">
        <v>18</v>
      </c>
      <c r="K39" s="1" t="s">
        <v>19</v>
      </c>
      <c r="L39" s="1" t="b">
        <v>1</v>
      </c>
      <c r="M39" s="1" t="s">
        <v>20</v>
      </c>
    </row>
    <row r="40" spans="1:13" x14ac:dyDescent="0.25">
      <c r="A40" s="1" t="s">
        <v>60</v>
      </c>
      <c r="B40" s="1">
        <v>2.29E-2</v>
      </c>
      <c r="C40" s="1">
        <v>473500</v>
      </c>
      <c r="D40" s="1">
        <v>0.36070000000000002</v>
      </c>
      <c r="E40" s="1">
        <v>0.33498699999999998</v>
      </c>
      <c r="F40" s="1" t="s">
        <v>22</v>
      </c>
      <c r="G40" s="1" t="s">
        <v>23</v>
      </c>
      <c r="H40" s="1" t="s">
        <v>16</v>
      </c>
      <c r="I40" s="1" t="s">
        <v>17</v>
      </c>
      <c r="J40" s="1" t="s">
        <v>18</v>
      </c>
      <c r="K40" s="1" t="s">
        <v>19</v>
      </c>
      <c r="L40" s="1" t="b">
        <v>1</v>
      </c>
      <c r="M40" s="1" t="s">
        <v>20</v>
      </c>
    </row>
    <row r="41" spans="1:13" x14ac:dyDescent="0.25">
      <c r="A41" s="1" t="s">
        <v>61</v>
      </c>
      <c r="B41" s="1">
        <v>2.29E-2</v>
      </c>
      <c r="C41" s="1">
        <v>473500</v>
      </c>
      <c r="D41" s="1">
        <v>0.51539999999999997</v>
      </c>
      <c r="E41" s="1">
        <v>0.40482400000000002</v>
      </c>
      <c r="F41" s="1" t="s">
        <v>23</v>
      </c>
      <c r="G41" s="1" t="s">
        <v>22</v>
      </c>
      <c r="H41" s="1" t="s">
        <v>16</v>
      </c>
      <c r="I41" s="1" t="s">
        <v>17</v>
      </c>
      <c r="J41" s="1" t="s">
        <v>18</v>
      </c>
      <c r="K41" s="1" t="s">
        <v>19</v>
      </c>
      <c r="L41" s="1" t="b">
        <v>1</v>
      </c>
      <c r="M41" s="1" t="s">
        <v>20</v>
      </c>
    </row>
    <row r="42" spans="1:13" x14ac:dyDescent="0.25">
      <c r="A42" s="1" t="s">
        <v>62</v>
      </c>
      <c r="B42" s="1">
        <v>2.2599999999999999E-2</v>
      </c>
      <c r="C42" s="1">
        <v>473500</v>
      </c>
      <c r="D42" s="1">
        <v>0.60670000000000002</v>
      </c>
      <c r="E42" s="1">
        <v>0.38744200000000001</v>
      </c>
      <c r="F42" s="1" t="s">
        <v>15</v>
      </c>
      <c r="G42" s="1" t="s">
        <v>14</v>
      </c>
      <c r="H42" s="1" t="s">
        <v>16</v>
      </c>
      <c r="I42" s="1" t="s">
        <v>17</v>
      </c>
      <c r="J42" s="1" t="s">
        <v>18</v>
      </c>
      <c r="K42" s="1" t="s">
        <v>19</v>
      </c>
      <c r="L42" s="1" t="b">
        <v>1</v>
      </c>
      <c r="M42" s="1" t="s">
        <v>20</v>
      </c>
    </row>
    <row r="43" spans="1:13" x14ac:dyDescent="0.25">
      <c r="A43" s="1" t="s">
        <v>63</v>
      </c>
      <c r="B43" s="1">
        <v>2.3099999999999999E-2</v>
      </c>
      <c r="C43" s="1">
        <v>473500</v>
      </c>
      <c r="D43" s="1">
        <v>0.19489999999999999</v>
      </c>
      <c r="E43" s="1">
        <v>0.70539799999999997</v>
      </c>
      <c r="F43" s="1" t="s">
        <v>23</v>
      </c>
      <c r="G43" s="1" t="s">
        <v>22</v>
      </c>
      <c r="H43" s="1" t="s">
        <v>16</v>
      </c>
      <c r="I43" s="1" t="s">
        <v>17</v>
      </c>
      <c r="J43" s="1" t="s">
        <v>18</v>
      </c>
      <c r="K43" s="1" t="s">
        <v>19</v>
      </c>
      <c r="L43" s="1" t="b">
        <v>1</v>
      </c>
      <c r="M43" s="1" t="s">
        <v>20</v>
      </c>
    </row>
    <row r="44" spans="1:13" x14ac:dyDescent="0.25">
      <c r="A44" s="1" t="s">
        <v>64</v>
      </c>
      <c r="B44" s="1">
        <v>2.87E-2</v>
      </c>
      <c r="C44" s="1">
        <v>473500</v>
      </c>
      <c r="D44" s="1">
        <v>0.186</v>
      </c>
      <c r="E44" s="1">
        <v>0.76617000000000002</v>
      </c>
      <c r="F44" s="1" t="s">
        <v>15</v>
      </c>
      <c r="G44" s="1" t="s">
        <v>22</v>
      </c>
      <c r="H44" s="1" t="s">
        <v>16</v>
      </c>
      <c r="I44" s="1" t="s">
        <v>17</v>
      </c>
      <c r="J44" s="1" t="s">
        <v>18</v>
      </c>
      <c r="K44" s="1" t="s">
        <v>19</v>
      </c>
      <c r="L44" s="1" t="b">
        <v>1</v>
      </c>
      <c r="M44" s="1" t="s">
        <v>20</v>
      </c>
    </row>
    <row r="45" spans="1:13" x14ac:dyDescent="0.25">
      <c r="A45" s="1" t="s">
        <v>65</v>
      </c>
      <c r="B45" s="1">
        <v>2.3099999999999999E-2</v>
      </c>
      <c r="C45" s="1">
        <v>473500</v>
      </c>
      <c r="D45" s="1">
        <v>0.41660000000000003</v>
      </c>
      <c r="E45" s="1">
        <v>0.31799300000000003</v>
      </c>
      <c r="F45" s="1" t="s">
        <v>23</v>
      </c>
      <c r="G45" s="1" t="s">
        <v>22</v>
      </c>
      <c r="H45" s="1" t="s">
        <v>16</v>
      </c>
      <c r="I45" s="1" t="s">
        <v>17</v>
      </c>
      <c r="J45" s="1" t="s">
        <v>18</v>
      </c>
      <c r="K45" s="1" t="s">
        <v>19</v>
      </c>
      <c r="L45" s="1" t="b">
        <v>1</v>
      </c>
      <c r="M45" s="1" t="s">
        <v>20</v>
      </c>
    </row>
    <row r="46" spans="1:13" x14ac:dyDescent="0.25">
      <c r="A46" s="1" t="s">
        <v>66</v>
      </c>
      <c r="B46" s="1">
        <v>6.1800000000000001E-2</v>
      </c>
      <c r="C46" s="1">
        <v>473500</v>
      </c>
      <c r="D46" s="1">
        <v>0.81040000000000001</v>
      </c>
      <c r="E46" s="1">
        <v>2.1600399999999999E-2</v>
      </c>
      <c r="F46" s="1" t="s">
        <v>14</v>
      </c>
      <c r="G46" s="1" t="s">
        <v>15</v>
      </c>
      <c r="H46" s="1" t="s">
        <v>16</v>
      </c>
      <c r="I46" s="1" t="s">
        <v>17</v>
      </c>
      <c r="J46" s="1" t="s">
        <v>18</v>
      </c>
      <c r="K46" s="1" t="s">
        <v>19</v>
      </c>
      <c r="L46" s="1" t="b">
        <v>1</v>
      </c>
      <c r="M46" s="1" t="s">
        <v>20</v>
      </c>
    </row>
    <row r="47" spans="1:13" x14ac:dyDescent="0.25">
      <c r="A47" s="1" t="s">
        <v>67</v>
      </c>
      <c r="B47" s="1">
        <v>2.2499999999999999E-2</v>
      </c>
      <c r="C47" s="1">
        <v>473500</v>
      </c>
      <c r="D47" s="1">
        <v>0.4037</v>
      </c>
      <c r="E47" s="1">
        <v>0.50469799999999998</v>
      </c>
      <c r="F47" s="1" t="s">
        <v>15</v>
      </c>
      <c r="G47" s="1" t="s">
        <v>14</v>
      </c>
      <c r="H47" s="1" t="s">
        <v>16</v>
      </c>
      <c r="I47" s="1" t="s">
        <v>17</v>
      </c>
      <c r="J47" s="1" t="s">
        <v>18</v>
      </c>
      <c r="K47" s="1" t="s">
        <v>19</v>
      </c>
      <c r="L47" s="1" t="b">
        <v>1</v>
      </c>
      <c r="M47" s="1" t="s">
        <v>20</v>
      </c>
    </row>
    <row r="48" spans="1:13" x14ac:dyDescent="0.25">
      <c r="A48" s="1" t="s">
        <v>68</v>
      </c>
      <c r="B48" s="1">
        <v>2.7400000000000001E-2</v>
      </c>
      <c r="C48" s="1">
        <v>473500</v>
      </c>
      <c r="D48" s="1">
        <v>0.84360000000000002</v>
      </c>
      <c r="E48" s="1">
        <v>0.79517800000000005</v>
      </c>
      <c r="F48" s="1" t="s">
        <v>14</v>
      </c>
      <c r="G48" s="1" t="s">
        <v>22</v>
      </c>
      <c r="H48" s="1" t="s">
        <v>16</v>
      </c>
      <c r="I48" s="1" t="s">
        <v>17</v>
      </c>
      <c r="J48" s="1" t="s">
        <v>18</v>
      </c>
      <c r="K48" s="1" t="s">
        <v>19</v>
      </c>
      <c r="L48" s="1" t="b">
        <v>1</v>
      </c>
      <c r="M48" s="1" t="s">
        <v>20</v>
      </c>
    </row>
    <row r="49" spans="1:13" x14ac:dyDescent="0.25">
      <c r="A49" s="1" t="s">
        <v>69</v>
      </c>
      <c r="B49" s="1">
        <v>2.7199999999999998E-2</v>
      </c>
      <c r="C49" s="1">
        <v>473500</v>
      </c>
      <c r="D49" s="1">
        <v>0.27589999999999998</v>
      </c>
      <c r="E49" s="1">
        <v>0.14727899999999999</v>
      </c>
      <c r="F49" s="1" t="s">
        <v>22</v>
      </c>
      <c r="G49" s="1" t="s">
        <v>23</v>
      </c>
      <c r="H49" s="1" t="s">
        <v>16</v>
      </c>
      <c r="I49" s="1" t="s">
        <v>17</v>
      </c>
      <c r="J49" s="1" t="s">
        <v>18</v>
      </c>
      <c r="K49" s="1" t="s">
        <v>19</v>
      </c>
      <c r="L49" s="1" t="b">
        <v>1</v>
      </c>
      <c r="M49" s="1" t="s">
        <v>20</v>
      </c>
    </row>
    <row r="50" spans="1:13" x14ac:dyDescent="0.25">
      <c r="A50" s="1" t="s">
        <v>70</v>
      </c>
      <c r="B50" s="1">
        <v>2.3599999999999999E-2</v>
      </c>
      <c r="C50" s="1">
        <v>473500</v>
      </c>
      <c r="D50" s="1">
        <v>0.83250000000000002</v>
      </c>
      <c r="E50" s="1">
        <v>0.33126</v>
      </c>
      <c r="F50" s="1" t="s">
        <v>23</v>
      </c>
      <c r="G50" s="1" t="s">
        <v>15</v>
      </c>
      <c r="H50" s="1" t="s">
        <v>16</v>
      </c>
      <c r="I50" s="1" t="s">
        <v>17</v>
      </c>
      <c r="J50" s="1" t="s">
        <v>18</v>
      </c>
      <c r="K50" s="1" t="s">
        <v>19</v>
      </c>
      <c r="L50" s="1" t="b">
        <v>1</v>
      </c>
      <c r="M50" s="1" t="s">
        <v>20</v>
      </c>
    </row>
    <row r="51" spans="1:13" x14ac:dyDescent="0.25">
      <c r="A51" s="1" t="s">
        <v>71</v>
      </c>
      <c r="B51" s="1">
        <v>7.9699999999999993E-2</v>
      </c>
      <c r="C51" s="1">
        <v>473500</v>
      </c>
      <c r="D51" s="1">
        <v>0.19819999999999999</v>
      </c>
      <c r="E51" s="1">
        <v>1.4895E-2</v>
      </c>
      <c r="F51" s="1" t="s">
        <v>22</v>
      </c>
      <c r="G51" s="1" t="s">
        <v>23</v>
      </c>
      <c r="H51" s="1" t="s">
        <v>16</v>
      </c>
      <c r="I51" s="1" t="s">
        <v>17</v>
      </c>
      <c r="J51" s="1" t="s">
        <v>18</v>
      </c>
      <c r="K51" s="1" t="s">
        <v>19</v>
      </c>
      <c r="L51" s="1" t="b">
        <v>1</v>
      </c>
      <c r="M51" s="1" t="s">
        <v>20</v>
      </c>
    </row>
    <row r="52" spans="1:13" x14ac:dyDescent="0.25">
      <c r="A52" s="1" t="s">
        <v>72</v>
      </c>
      <c r="B52" s="1">
        <v>2.46E-2</v>
      </c>
      <c r="C52" s="1">
        <v>473500</v>
      </c>
      <c r="D52" s="1">
        <v>0.53239999999999998</v>
      </c>
      <c r="E52" s="1">
        <v>0.71608099999999997</v>
      </c>
      <c r="F52" s="1" t="s">
        <v>23</v>
      </c>
      <c r="G52" s="1" t="s">
        <v>22</v>
      </c>
      <c r="H52" s="1" t="s">
        <v>16</v>
      </c>
      <c r="I52" s="1" t="s">
        <v>17</v>
      </c>
      <c r="J52" s="1" t="s">
        <v>18</v>
      </c>
      <c r="K52" s="1" t="s">
        <v>19</v>
      </c>
      <c r="L52" s="1" t="b">
        <v>1</v>
      </c>
      <c r="M52" s="1" t="s">
        <v>20</v>
      </c>
    </row>
    <row r="53" spans="1:13" x14ac:dyDescent="0.25">
      <c r="A53" s="1" t="s">
        <v>73</v>
      </c>
      <c r="B53" s="1">
        <v>2.29E-2</v>
      </c>
      <c r="C53" s="1">
        <v>473500</v>
      </c>
      <c r="D53" s="1">
        <v>0.54499900000000001</v>
      </c>
      <c r="E53" s="1">
        <v>0.66316699999999995</v>
      </c>
      <c r="F53" s="1" t="s">
        <v>15</v>
      </c>
      <c r="G53" s="1" t="s">
        <v>14</v>
      </c>
      <c r="H53" s="1" t="s">
        <v>16</v>
      </c>
      <c r="I53" s="1" t="s">
        <v>17</v>
      </c>
      <c r="J53" s="1" t="s">
        <v>18</v>
      </c>
      <c r="K53" s="1" t="s">
        <v>19</v>
      </c>
      <c r="L53" s="1" t="b">
        <v>1</v>
      </c>
      <c r="M53" s="1" t="s">
        <v>20</v>
      </c>
    </row>
    <row r="54" spans="1:13" x14ac:dyDescent="0.25">
      <c r="A54" s="1" t="s">
        <v>74</v>
      </c>
      <c r="B54" s="1">
        <v>4.4299999999999999E-2</v>
      </c>
      <c r="C54" s="1">
        <v>473500</v>
      </c>
      <c r="D54" s="1">
        <v>0.61139900000000003</v>
      </c>
      <c r="E54" s="1">
        <v>0.112386</v>
      </c>
      <c r="F54" s="1" t="s">
        <v>23</v>
      </c>
      <c r="G54" s="1" t="s">
        <v>15</v>
      </c>
      <c r="H54" s="1" t="s">
        <v>16</v>
      </c>
      <c r="I54" s="1" t="s">
        <v>17</v>
      </c>
      <c r="J54" s="1" t="s">
        <v>18</v>
      </c>
      <c r="K54" s="1" t="s">
        <v>19</v>
      </c>
      <c r="L54" s="1" t="b">
        <v>1</v>
      </c>
      <c r="M54" s="1" t="s">
        <v>20</v>
      </c>
    </row>
    <row r="55" spans="1:13" x14ac:dyDescent="0.25">
      <c r="A55" s="1" t="s">
        <v>75</v>
      </c>
      <c r="B55" s="1">
        <v>2.7699999999999999E-2</v>
      </c>
      <c r="C55" s="1">
        <v>473500</v>
      </c>
      <c r="D55" s="1">
        <v>0.31090000000000001</v>
      </c>
      <c r="E55" s="1">
        <v>0.76134199999999996</v>
      </c>
      <c r="F55" s="1" t="s">
        <v>23</v>
      </c>
      <c r="G55" s="1" t="s">
        <v>22</v>
      </c>
      <c r="H55" s="1" t="s">
        <v>16</v>
      </c>
      <c r="I55" s="1" t="s">
        <v>17</v>
      </c>
      <c r="J55" s="1" t="s">
        <v>18</v>
      </c>
      <c r="K55" s="1" t="s">
        <v>19</v>
      </c>
      <c r="L55" s="1" t="b">
        <v>1</v>
      </c>
      <c r="M55" s="1" t="s">
        <v>20</v>
      </c>
    </row>
    <row r="56" spans="1:13" x14ac:dyDescent="0.25">
      <c r="A56" s="1" t="s">
        <v>76</v>
      </c>
      <c r="B56" s="1">
        <v>2.3400000000000001E-2</v>
      </c>
      <c r="C56" s="1">
        <v>473500</v>
      </c>
      <c r="D56" s="1">
        <v>0.78959999999999997</v>
      </c>
      <c r="E56" s="1">
        <v>0.59079599999999999</v>
      </c>
      <c r="F56" s="1" t="s">
        <v>22</v>
      </c>
      <c r="G56" s="1" t="s">
        <v>23</v>
      </c>
      <c r="H56" s="1" t="s">
        <v>16</v>
      </c>
      <c r="I56" s="1" t="s">
        <v>17</v>
      </c>
      <c r="J56" s="1" t="s">
        <v>18</v>
      </c>
      <c r="K56" s="1" t="s">
        <v>19</v>
      </c>
      <c r="L56" s="1" t="b">
        <v>1</v>
      </c>
      <c r="M56" s="1" t="s">
        <v>20</v>
      </c>
    </row>
    <row r="57" spans="1:13" x14ac:dyDescent="0.25">
      <c r="A57" s="1" t="s">
        <v>77</v>
      </c>
      <c r="B57" s="1">
        <v>3.1199999999999999E-2</v>
      </c>
      <c r="C57" s="1">
        <v>473500</v>
      </c>
      <c r="D57" s="1">
        <v>0.82969999999999999</v>
      </c>
      <c r="E57" s="1">
        <v>0.169428</v>
      </c>
      <c r="F57" s="1" t="s">
        <v>22</v>
      </c>
      <c r="G57" s="1" t="s">
        <v>23</v>
      </c>
      <c r="H57" s="1" t="s">
        <v>16</v>
      </c>
      <c r="I57" s="1" t="s">
        <v>17</v>
      </c>
      <c r="J57" s="1" t="s">
        <v>18</v>
      </c>
      <c r="K57" s="1" t="s">
        <v>19</v>
      </c>
      <c r="L57" s="1" t="b">
        <v>1</v>
      </c>
      <c r="M57" s="1" t="s">
        <v>20</v>
      </c>
    </row>
    <row r="58" spans="1:13" x14ac:dyDescent="0.25">
      <c r="A58" s="1" t="s">
        <v>78</v>
      </c>
      <c r="B58" s="1">
        <v>5.8700000000000002E-2</v>
      </c>
      <c r="C58" s="1">
        <v>473500</v>
      </c>
      <c r="D58" s="1">
        <v>0.2117</v>
      </c>
      <c r="E58" s="1">
        <v>6.0856E-2</v>
      </c>
      <c r="F58" s="1" t="s">
        <v>22</v>
      </c>
      <c r="G58" s="1" t="s">
        <v>23</v>
      </c>
      <c r="H58" s="1" t="s">
        <v>16</v>
      </c>
      <c r="I58" s="1" t="s">
        <v>17</v>
      </c>
      <c r="J58" s="1" t="s">
        <v>18</v>
      </c>
      <c r="K58" s="1" t="s">
        <v>19</v>
      </c>
      <c r="L58" s="1" t="b">
        <v>1</v>
      </c>
      <c r="M58" s="1" t="s">
        <v>20</v>
      </c>
    </row>
    <row r="59" spans="1:13" x14ac:dyDescent="0.25">
      <c r="A59" s="1" t="s">
        <v>79</v>
      </c>
      <c r="B59" s="1">
        <v>2.8299999999999999E-2</v>
      </c>
      <c r="C59" s="1">
        <v>473500</v>
      </c>
      <c r="D59" s="1">
        <v>0.44829999999999998</v>
      </c>
      <c r="E59" s="1">
        <v>0.24910099999999999</v>
      </c>
      <c r="F59" s="1" t="s">
        <v>22</v>
      </c>
      <c r="G59" s="1" t="s">
        <v>23</v>
      </c>
      <c r="H59" s="1" t="s">
        <v>16</v>
      </c>
      <c r="I59" s="1" t="s">
        <v>17</v>
      </c>
      <c r="J59" s="1" t="s">
        <v>18</v>
      </c>
      <c r="K59" s="1" t="s">
        <v>19</v>
      </c>
      <c r="L59" s="1" t="b">
        <v>1</v>
      </c>
      <c r="M59" s="1" t="s">
        <v>20</v>
      </c>
    </row>
    <row r="60" spans="1:13" x14ac:dyDescent="0.25">
      <c r="A60" s="1" t="s">
        <v>80</v>
      </c>
      <c r="B60" s="1">
        <v>2.3800000000000002E-2</v>
      </c>
      <c r="C60" s="1">
        <v>473500</v>
      </c>
      <c r="D60" s="1">
        <v>1.1179999999999999E-4</v>
      </c>
      <c r="E60" s="1">
        <v>0.63701099999999999</v>
      </c>
      <c r="F60" s="1" t="s">
        <v>22</v>
      </c>
      <c r="G60" s="1" t="s">
        <v>23</v>
      </c>
      <c r="H60" s="1" t="s">
        <v>16</v>
      </c>
      <c r="I60" s="1" t="s">
        <v>17</v>
      </c>
      <c r="J60" s="1" t="s">
        <v>18</v>
      </c>
      <c r="K60" s="1" t="s">
        <v>19</v>
      </c>
      <c r="L60" s="1" t="b">
        <v>1</v>
      </c>
      <c r="M60" s="1" t="s">
        <v>20</v>
      </c>
    </row>
    <row r="61" spans="1:13" x14ac:dyDescent="0.25">
      <c r="A61" s="1" t="s">
        <v>81</v>
      </c>
      <c r="B61" s="1">
        <v>9.1600000000000001E-2</v>
      </c>
      <c r="C61" s="1">
        <v>473500</v>
      </c>
      <c r="D61" s="1">
        <v>0.35320000000000001</v>
      </c>
      <c r="E61" s="1">
        <v>1.0994200000000001E-2</v>
      </c>
      <c r="F61" s="1" t="s">
        <v>14</v>
      </c>
      <c r="G61" s="1" t="s">
        <v>15</v>
      </c>
      <c r="H61" s="1" t="s">
        <v>16</v>
      </c>
      <c r="I61" s="1" t="s">
        <v>17</v>
      </c>
      <c r="J61" s="1" t="s">
        <v>18</v>
      </c>
      <c r="K61" s="1" t="s">
        <v>19</v>
      </c>
      <c r="L61" s="1" t="b">
        <v>1</v>
      </c>
      <c r="M61" s="1" t="s">
        <v>20</v>
      </c>
    </row>
    <row r="62" spans="1:13" x14ac:dyDescent="0.25">
      <c r="A62" s="1" t="s">
        <v>82</v>
      </c>
      <c r="B62" s="1">
        <v>5.21E-2</v>
      </c>
      <c r="C62" s="1">
        <v>473500</v>
      </c>
      <c r="D62" s="1">
        <v>0.1782</v>
      </c>
      <c r="E62" s="1">
        <v>3.5100699999999999E-2</v>
      </c>
      <c r="F62" s="1" t="s">
        <v>14</v>
      </c>
      <c r="G62" s="1" t="s">
        <v>15</v>
      </c>
      <c r="H62" s="1" t="s">
        <v>16</v>
      </c>
      <c r="I62" s="1" t="s">
        <v>17</v>
      </c>
      <c r="J62" s="1" t="s">
        <v>18</v>
      </c>
      <c r="K62" s="1" t="s">
        <v>19</v>
      </c>
      <c r="L62" s="1" t="b">
        <v>1</v>
      </c>
      <c r="M62" s="1" t="s">
        <v>20</v>
      </c>
    </row>
    <row r="63" spans="1:13" x14ac:dyDescent="0.25">
      <c r="A63" s="1" t="s">
        <v>83</v>
      </c>
      <c r="B63" s="1">
        <v>4.8899999999999999E-2</v>
      </c>
      <c r="C63" s="1">
        <v>473500</v>
      </c>
      <c r="D63" s="1">
        <v>0.3256</v>
      </c>
      <c r="E63" s="1">
        <v>5.5191799999999999E-2</v>
      </c>
      <c r="F63" s="1" t="s">
        <v>22</v>
      </c>
      <c r="G63" s="1" t="s">
        <v>23</v>
      </c>
      <c r="H63" s="1" t="s">
        <v>16</v>
      </c>
      <c r="I63" s="1" t="s">
        <v>17</v>
      </c>
      <c r="J63" s="1" t="s">
        <v>18</v>
      </c>
      <c r="K63" s="1" t="s">
        <v>19</v>
      </c>
      <c r="L63" s="1" t="b">
        <v>1</v>
      </c>
      <c r="M63" s="1" t="s">
        <v>20</v>
      </c>
    </row>
    <row r="64" spans="1:13" x14ac:dyDescent="0.25">
      <c r="A64" s="1" t="s">
        <v>84</v>
      </c>
      <c r="B64" s="1">
        <v>2.76E-2</v>
      </c>
      <c r="C64" s="1">
        <v>473500</v>
      </c>
      <c r="D64" s="1">
        <v>0.93300000000000005</v>
      </c>
      <c r="E64" s="1">
        <v>0.20578299999999999</v>
      </c>
      <c r="F64" s="1" t="s">
        <v>15</v>
      </c>
      <c r="G64" s="1" t="s">
        <v>14</v>
      </c>
      <c r="H64" s="1" t="s">
        <v>16</v>
      </c>
      <c r="I64" s="1" t="s">
        <v>17</v>
      </c>
      <c r="J64" s="1" t="s">
        <v>18</v>
      </c>
      <c r="K64" s="1" t="s">
        <v>19</v>
      </c>
      <c r="L64" s="1" t="b">
        <v>1</v>
      </c>
      <c r="M64" s="1" t="s">
        <v>20</v>
      </c>
    </row>
    <row r="65" spans="1:13" x14ac:dyDescent="0.25">
      <c r="A65" s="1" t="s">
        <v>85</v>
      </c>
      <c r="B65" s="1">
        <v>2.3E-2</v>
      </c>
      <c r="C65" s="1">
        <v>473500</v>
      </c>
      <c r="D65" s="1">
        <v>0.2651</v>
      </c>
      <c r="E65" s="1">
        <v>0.35791899999999999</v>
      </c>
      <c r="F65" s="1" t="s">
        <v>22</v>
      </c>
      <c r="G65" s="1" t="s">
        <v>23</v>
      </c>
      <c r="H65" s="1" t="s">
        <v>16</v>
      </c>
      <c r="I65" s="1" t="s">
        <v>17</v>
      </c>
      <c r="J65" s="1" t="s">
        <v>18</v>
      </c>
      <c r="K65" s="1" t="s">
        <v>19</v>
      </c>
      <c r="L65" s="1" t="b">
        <v>1</v>
      </c>
      <c r="M65" s="1" t="s">
        <v>20</v>
      </c>
    </row>
    <row r="66" spans="1:13" x14ac:dyDescent="0.25">
      <c r="A66" s="1" t="s">
        <v>86</v>
      </c>
      <c r="B66" s="1">
        <v>2.2700000000000001E-2</v>
      </c>
      <c r="C66" s="1">
        <v>473500</v>
      </c>
      <c r="D66" s="1">
        <v>0.71319900000000003</v>
      </c>
      <c r="E66" s="1">
        <v>0.35306999999999999</v>
      </c>
      <c r="F66" s="1" t="s">
        <v>23</v>
      </c>
      <c r="G66" s="1" t="s">
        <v>22</v>
      </c>
      <c r="H66" s="1" t="s">
        <v>16</v>
      </c>
      <c r="I66" s="1" t="s">
        <v>17</v>
      </c>
      <c r="J66" s="1" t="s">
        <v>18</v>
      </c>
      <c r="K66" s="1" t="s">
        <v>19</v>
      </c>
      <c r="L66" s="1" t="b">
        <v>1</v>
      </c>
      <c r="M66" s="1" t="s">
        <v>20</v>
      </c>
    </row>
    <row r="67" spans="1:13" x14ac:dyDescent="0.25">
      <c r="A67" s="1" t="s">
        <v>87</v>
      </c>
      <c r="B67" s="1">
        <v>2.9700000000000001E-2</v>
      </c>
      <c r="C67" s="1">
        <v>473500</v>
      </c>
      <c r="D67" s="1">
        <v>5.8939999999999999E-2</v>
      </c>
      <c r="E67" s="1">
        <v>0.146952</v>
      </c>
      <c r="F67" s="1" t="s">
        <v>15</v>
      </c>
      <c r="G67" s="1" t="s">
        <v>14</v>
      </c>
      <c r="H67" s="1" t="s">
        <v>16</v>
      </c>
      <c r="I67" s="1" t="s">
        <v>17</v>
      </c>
      <c r="J67" s="1" t="s">
        <v>18</v>
      </c>
      <c r="K67" s="1" t="s">
        <v>19</v>
      </c>
      <c r="L67" s="1" t="b">
        <v>1</v>
      </c>
      <c r="M67" s="1" t="s">
        <v>20</v>
      </c>
    </row>
    <row r="68" spans="1:13" x14ac:dyDescent="0.25">
      <c r="A68" s="1" t="s">
        <v>88</v>
      </c>
      <c r="B68" s="1">
        <v>6.08E-2</v>
      </c>
      <c r="C68" s="1">
        <v>473500</v>
      </c>
      <c r="D68" s="1">
        <v>0.2457</v>
      </c>
      <c r="E68" s="1">
        <v>3.0403900000000001E-2</v>
      </c>
      <c r="F68" s="1" t="s">
        <v>23</v>
      </c>
      <c r="G68" s="1" t="s">
        <v>22</v>
      </c>
      <c r="H68" s="1" t="s">
        <v>16</v>
      </c>
      <c r="I68" s="1" t="s">
        <v>17</v>
      </c>
      <c r="J68" s="1" t="s">
        <v>18</v>
      </c>
      <c r="K68" s="1" t="s">
        <v>19</v>
      </c>
      <c r="L68" s="1" t="b">
        <v>1</v>
      </c>
      <c r="M68" s="1" t="s">
        <v>2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"/>
  <sheetViews>
    <sheetView tabSelected="1" workbookViewId="0">
      <selection activeCell="E10" sqref="E10"/>
    </sheetView>
  </sheetViews>
  <sheetFormatPr defaultColWidth="9.85546875" defaultRowHeight="15" x14ac:dyDescent="0.25"/>
  <cols>
    <col min="1" max="16384" width="9.85546875" style="1"/>
  </cols>
  <sheetData>
    <row r="1" spans="1:10" x14ac:dyDescent="0.25">
      <c r="A1" s="1" t="s">
        <v>89</v>
      </c>
      <c r="B1" s="1" t="s">
        <v>7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</row>
    <row r="2" spans="1:10" x14ac:dyDescent="0.25">
      <c r="A2" s="1" t="s">
        <v>98</v>
      </c>
      <c r="B2" s="1" t="s">
        <v>99</v>
      </c>
      <c r="C2" s="1" t="s">
        <v>100</v>
      </c>
      <c r="D2" s="1">
        <v>55</v>
      </c>
      <c r="E2" s="2" t="s">
        <v>101</v>
      </c>
      <c r="F2" s="2" t="s">
        <v>102</v>
      </c>
      <c r="G2" s="2" t="s">
        <v>103</v>
      </c>
      <c r="H2" s="2" t="s">
        <v>104</v>
      </c>
      <c r="I2" s="1">
        <v>0.98199999999999998</v>
      </c>
      <c r="J2" s="1">
        <v>0.85</v>
      </c>
    </row>
    <row r="3" spans="1:10" x14ac:dyDescent="0.25">
      <c r="A3" s="1" t="s">
        <v>98</v>
      </c>
      <c r="B3" s="1" t="s">
        <v>99</v>
      </c>
      <c r="C3" s="1" t="s">
        <v>105</v>
      </c>
      <c r="D3" s="1">
        <v>55</v>
      </c>
      <c r="E3" s="2" t="s">
        <v>106</v>
      </c>
      <c r="F3" s="2" t="s">
        <v>107</v>
      </c>
      <c r="G3" s="2" t="s">
        <v>108</v>
      </c>
      <c r="H3" s="2" t="s">
        <v>109</v>
      </c>
      <c r="I3" s="1">
        <v>0.98199999999999998</v>
      </c>
      <c r="J3" s="1">
        <v>0.85</v>
      </c>
    </row>
    <row r="4" spans="1:10" x14ac:dyDescent="0.25">
      <c r="A4" s="1" t="s">
        <v>98</v>
      </c>
      <c r="B4" s="1" t="s">
        <v>99</v>
      </c>
      <c r="C4" s="1" t="s">
        <v>110</v>
      </c>
      <c r="D4" s="1">
        <v>55</v>
      </c>
      <c r="E4" s="2" t="s">
        <v>111</v>
      </c>
      <c r="F4" s="2" t="s">
        <v>112</v>
      </c>
      <c r="G4" s="2" t="s">
        <v>113</v>
      </c>
      <c r="H4" s="2" t="s">
        <v>114</v>
      </c>
      <c r="I4" s="1">
        <v>0.98199999999999998</v>
      </c>
      <c r="J4" s="1">
        <v>0.85</v>
      </c>
    </row>
    <row r="5" spans="1:10" x14ac:dyDescent="0.25">
      <c r="A5" s="1" t="s">
        <v>98</v>
      </c>
      <c r="B5" s="1" t="s">
        <v>115</v>
      </c>
      <c r="C5" s="1" t="s">
        <v>100</v>
      </c>
      <c r="D5" s="1">
        <v>55</v>
      </c>
      <c r="E5" s="2" t="s">
        <v>116</v>
      </c>
      <c r="F5" s="2" t="s">
        <v>117</v>
      </c>
      <c r="G5" s="2" t="s">
        <v>118</v>
      </c>
      <c r="H5" s="2" t="s">
        <v>119</v>
      </c>
      <c r="I5" s="1">
        <v>0.97199999999999998</v>
      </c>
      <c r="J5" s="1">
        <v>0.83</v>
      </c>
    </row>
    <row r="6" spans="1:10" x14ac:dyDescent="0.25">
      <c r="A6" s="1" t="s">
        <v>98</v>
      </c>
      <c r="B6" s="1" t="s">
        <v>115</v>
      </c>
      <c r="C6" s="1" t="s">
        <v>105</v>
      </c>
      <c r="D6" s="1">
        <v>55</v>
      </c>
      <c r="E6" s="2" t="s">
        <v>120</v>
      </c>
      <c r="F6" s="2" t="s">
        <v>121</v>
      </c>
      <c r="G6" s="2" t="s">
        <v>122</v>
      </c>
      <c r="H6" s="2" t="s">
        <v>123</v>
      </c>
      <c r="I6" s="1">
        <v>0.97199999999999998</v>
      </c>
      <c r="J6" s="1">
        <v>0.83</v>
      </c>
    </row>
    <row r="7" spans="1:10" x14ac:dyDescent="0.25">
      <c r="A7" s="1" t="s">
        <v>98</v>
      </c>
      <c r="B7" s="1" t="s">
        <v>115</v>
      </c>
      <c r="C7" s="1" t="s">
        <v>110</v>
      </c>
      <c r="D7" s="1">
        <v>55</v>
      </c>
      <c r="E7" s="2" t="s">
        <v>124</v>
      </c>
      <c r="F7" s="2" t="s">
        <v>125</v>
      </c>
      <c r="G7" s="2" t="s">
        <v>126</v>
      </c>
      <c r="H7" s="2" t="s">
        <v>127</v>
      </c>
      <c r="I7" s="1">
        <v>0.97199999999999998</v>
      </c>
      <c r="J7" s="1">
        <v>0.83</v>
      </c>
    </row>
    <row r="8" spans="1:10" x14ac:dyDescent="0.25">
      <c r="A8" s="1" t="s">
        <v>98</v>
      </c>
      <c r="B8" s="1" t="s">
        <v>128</v>
      </c>
      <c r="C8" s="1" t="s">
        <v>100</v>
      </c>
      <c r="D8" s="1">
        <v>55</v>
      </c>
      <c r="E8" s="2" t="s">
        <v>129</v>
      </c>
      <c r="F8" s="2" t="s">
        <v>130</v>
      </c>
      <c r="G8" s="2" t="s">
        <v>131</v>
      </c>
      <c r="H8" s="2" t="s">
        <v>132</v>
      </c>
      <c r="I8" s="1">
        <v>0.97</v>
      </c>
      <c r="J8" s="1">
        <v>0.30099999999999999</v>
      </c>
    </row>
    <row r="9" spans="1:10" x14ac:dyDescent="0.25">
      <c r="A9" s="1" t="s">
        <v>98</v>
      </c>
      <c r="B9" s="1" t="s">
        <v>128</v>
      </c>
      <c r="C9" s="1" t="s">
        <v>110</v>
      </c>
      <c r="D9" s="1">
        <v>55</v>
      </c>
      <c r="E9" s="2" t="s">
        <v>133</v>
      </c>
      <c r="F9" s="2" t="s">
        <v>134</v>
      </c>
      <c r="G9" s="2" t="s">
        <v>135</v>
      </c>
      <c r="H9" s="2" t="s">
        <v>136</v>
      </c>
      <c r="I9" s="1">
        <v>0.97</v>
      </c>
      <c r="J9" s="1">
        <v>0.30099999999999999</v>
      </c>
    </row>
    <row r="10" spans="1:10" x14ac:dyDescent="0.25">
      <c r="A10" s="1" t="s">
        <v>98</v>
      </c>
      <c r="B10" s="1" t="s">
        <v>128</v>
      </c>
      <c r="C10" s="1" t="s">
        <v>105</v>
      </c>
      <c r="D10" s="1">
        <v>55</v>
      </c>
      <c r="E10" s="2" t="s">
        <v>137</v>
      </c>
      <c r="F10" s="2" t="s">
        <v>138</v>
      </c>
      <c r="G10" s="2" t="s">
        <v>139</v>
      </c>
      <c r="H10" s="2" t="s">
        <v>140</v>
      </c>
      <c r="I10" s="1">
        <v>0.97</v>
      </c>
      <c r="J10" s="1">
        <v>0.30099999999999999</v>
      </c>
    </row>
    <row r="11" spans="1:10" x14ac:dyDescent="0.25">
      <c r="A11" s="1" t="s">
        <v>98</v>
      </c>
      <c r="B11" s="1" t="s">
        <v>141</v>
      </c>
      <c r="C11" s="1" t="s">
        <v>100</v>
      </c>
      <c r="D11" s="1">
        <v>55</v>
      </c>
      <c r="E11" s="2" t="s">
        <v>142</v>
      </c>
      <c r="F11" s="2" t="s">
        <v>143</v>
      </c>
      <c r="G11" s="2" t="s">
        <v>144</v>
      </c>
      <c r="H11" s="2" t="s">
        <v>145</v>
      </c>
      <c r="I11" s="1">
        <v>0.96499999999999997</v>
      </c>
      <c r="J11" s="1">
        <v>0.82299999999999995</v>
      </c>
    </row>
    <row r="12" spans="1:10" x14ac:dyDescent="0.25">
      <c r="A12" s="1" t="s">
        <v>98</v>
      </c>
      <c r="B12" s="1" t="s">
        <v>141</v>
      </c>
      <c r="C12" s="1" t="s">
        <v>105</v>
      </c>
      <c r="D12" s="1">
        <v>55</v>
      </c>
      <c r="E12" s="2" t="s">
        <v>146</v>
      </c>
      <c r="F12" s="2" t="s">
        <v>147</v>
      </c>
      <c r="G12" s="2" t="s">
        <v>148</v>
      </c>
      <c r="H12" s="2" t="s">
        <v>149</v>
      </c>
      <c r="I12" s="1">
        <v>0.96499999999999997</v>
      </c>
      <c r="J12" s="1">
        <v>0.82299999999999995</v>
      </c>
    </row>
    <row r="13" spans="1:10" x14ac:dyDescent="0.25">
      <c r="A13" s="1" t="s">
        <v>98</v>
      </c>
      <c r="B13" s="1" t="s">
        <v>141</v>
      </c>
      <c r="C13" s="1" t="s">
        <v>110</v>
      </c>
      <c r="D13" s="1">
        <v>55</v>
      </c>
      <c r="E13" s="2" t="s">
        <v>150</v>
      </c>
      <c r="F13" s="2" t="s">
        <v>151</v>
      </c>
      <c r="G13" s="2" t="s">
        <v>152</v>
      </c>
      <c r="H13" s="2" t="s">
        <v>153</v>
      </c>
      <c r="I13" s="1">
        <v>0.96499999999999997</v>
      </c>
      <c r="J13" s="1">
        <v>0.82299999999999995</v>
      </c>
    </row>
    <row r="14" spans="1:10" x14ac:dyDescent="0.25">
      <c r="A14" s="1" t="s">
        <v>98</v>
      </c>
      <c r="B14" s="1" t="s">
        <v>154</v>
      </c>
      <c r="C14" s="1" t="s">
        <v>100</v>
      </c>
      <c r="D14" s="1">
        <v>55</v>
      </c>
      <c r="E14" s="2" t="s">
        <v>155</v>
      </c>
      <c r="F14" s="2" t="s">
        <v>156</v>
      </c>
      <c r="G14" s="2" t="s">
        <v>157</v>
      </c>
      <c r="H14" s="2" t="s">
        <v>158</v>
      </c>
      <c r="I14" s="1">
        <v>0.96199999999999997</v>
      </c>
      <c r="J14" s="1">
        <v>0.57399999999999995</v>
      </c>
    </row>
    <row r="15" spans="1:10" x14ac:dyDescent="0.25">
      <c r="A15" s="1" t="s">
        <v>98</v>
      </c>
      <c r="B15" s="1" t="s">
        <v>154</v>
      </c>
      <c r="C15" s="1" t="s">
        <v>110</v>
      </c>
      <c r="D15" s="1">
        <v>55</v>
      </c>
      <c r="E15" s="2" t="s">
        <v>159</v>
      </c>
      <c r="F15" s="2" t="s">
        <v>160</v>
      </c>
      <c r="G15" s="2" t="s">
        <v>161</v>
      </c>
      <c r="H15" s="2" t="s">
        <v>162</v>
      </c>
      <c r="I15" s="1">
        <v>0.96199999999999997</v>
      </c>
      <c r="J15" s="1">
        <v>0.57399999999999995</v>
      </c>
    </row>
    <row r="16" spans="1:10" x14ac:dyDescent="0.25">
      <c r="A16" s="1" t="s">
        <v>98</v>
      </c>
      <c r="B16" s="1" t="s">
        <v>154</v>
      </c>
      <c r="C16" s="1" t="s">
        <v>105</v>
      </c>
      <c r="D16" s="1">
        <v>55</v>
      </c>
      <c r="E16" s="2" t="s">
        <v>163</v>
      </c>
      <c r="F16" s="2" t="s">
        <v>164</v>
      </c>
      <c r="G16" s="2" t="s">
        <v>165</v>
      </c>
      <c r="H16" s="2" t="s">
        <v>166</v>
      </c>
      <c r="I16" s="1">
        <v>0.96199999999999997</v>
      </c>
      <c r="J16" s="1">
        <v>0.57399999999999995</v>
      </c>
    </row>
    <row r="17" spans="1:10" x14ac:dyDescent="0.25">
      <c r="A17" s="1" t="s">
        <v>98</v>
      </c>
      <c r="B17" s="1" t="s">
        <v>167</v>
      </c>
      <c r="C17" s="1" t="s">
        <v>100</v>
      </c>
      <c r="D17" s="1">
        <v>55</v>
      </c>
      <c r="E17" s="2" t="s">
        <v>168</v>
      </c>
      <c r="F17" s="2" t="s">
        <v>169</v>
      </c>
      <c r="G17" s="2" t="s">
        <v>170</v>
      </c>
      <c r="H17" s="2" t="s">
        <v>171</v>
      </c>
      <c r="I17" s="1">
        <v>0.95899999999999996</v>
      </c>
      <c r="J17" s="1">
        <v>0.92700000000000005</v>
      </c>
    </row>
    <row r="18" spans="1:10" x14ac:dyDescent="0.25">
      <c r="A18" s="1" t="s">
        <v>98</v>
      </c>
      <c r="B18" s="1" t="s">
        <v>167</v>
      </c>
      <c r="C18" s="1" t="s">
        <v>105</v>
      </c>
      <c r="D18" s="1">
        <v>55</v>
      </c>
      <c r="E18" s="2" t="s">
        <v>172</v>
      </c>
      <c r="F18" s="2" t="s">
        <v>173</v>
      </c>
      <c r="G18" s="2" t="s">
        <v>174</v>
      </c>
      <c r="H18" s="2" t="s">
        <v>175</v>
      </c>
      <c r="I18" s="1">
        <v>0.95899999999999996</v>
      </c>
      <c r="J18" s="1">
        <v>0.92700000000000005</v>
      </c>
    </row>
    <row r="19" spans="1:10" x14ac:dyDescent="0.25">
      <c r="A19" s="1" t="s">
        <v>98</v>
      </c>
      <c r="B19" s="1" t="s">
        <v>167</v>
      </c>
      <c r="C19" s="1" t="s">
        <v>110</v>
      </c>
      <c r="D19" s="1">
        <v>55</v>
      </c>
      <c r="E19" s="2" t="s">
        <v>176</v>
      </c>
      <c r="F19" s="2" t="s">
        <v>177</v>
      </c>
      <c r="G19" s="2" t="s">
        <v>178</v>
      </c>
      <c r="H19" s="2" t="s">
        <v>179</v>
      </c>
      <c r="I19" s="1">
        <v>0.95899999999999996</v>
      </c>
      <c r="J19" s="1">
        <v>0.92700000000000005</v>
      </c>
    </row>
    <row r="20" spans="1:10" x14ac:dyDescent="0.25">
      <c r="A20" s="1" t="s">
        <v>98</v>
      </c>
      <c r="B20" s="1" t="s">
        <v>180</v>
      </c>
      <c r="C20" s="1" t="s">
        <v>100</v>
      </c>
      <c r="D20" s="1">
        <v>55</v>
      </c>
      <c r="E20" s="2" t="s">
        <v>181</v>
      </c>
      <c r="F20" s="2" t="s">
        <v>182</v>
      </c>
      <c r="G20" s="2" t="s">
        <v>183</v>
      </c>
      <c r="H20" s="2" t="s">
        <v>184</v>
      </c>
      <c r="I20" s="1">
        <v>0.94299999999999995</v>
      </c>
      <c r="J20" s="1">
        <v>0.70599999999999996</v>
      </c>
    </row>
    <row r="21" spans="1:10" x14ac:dyDescent="0.25">
      <c r="A21" s="1" t="s">
        <v>98</v>
      </c>
      <c r="B21" s="1" t="s">
        <v>180</v>
      </c>
      <c r="C21" s="1" t="s">
        <v>105</v>
      </c>
      <c r="D21" s="1">
        <v>55</v>
      </c>
      <c r="E21" s="2" t="s">
        <v>185</v>
      </c>
      <c r="F21" s="2" t="s">
        <v>186</v>
      </c>
      <c r="G21" s="2" t="s">
        <v>187</v>
      </c>
      <c r="H21" s="2" t="s">
        <v>188</v>
      </c>
      <c r="I21" s="1">
        <v>0.94299999999999995</v>
      </c>
      <c r="J21" s="1">
        <v>0.70599999999999996</v>
      </c>
    </row>
    <row r="22" spans="1:10" x14ac:dyDescent="0.25">
      <c r="A22" s="1" t="s">
        <v>98</v>
      </c>
      <c r="B22" s="1" t="s">
        <v>180</v>
      </c>
      <c r="C22" s="1" t="s">
        <v>110</v>
      </c>
      <c r="D22" s="1">
        <v>55</v>
      </c>
      <c r="E22" s="2" t="s">
        <v>189</v>
      </c>
      <c r="F22" s="2" t="s">
        <v>190</v>
      </c>
      <c r="G22" s="2" t="s">
        <v>191</v>
      </c>
      <c r="H22" s="2" t="s">
        <v>192</v>
      </c>
      <c r="I22" s="1">
        <v>0.94299999999999995</v>
      </c>
      <c r="J22" s="1">
        <v>0.70599999999999996</v>
      </c>
    </row>
    <row r="23" spans="1:10" x14ac:dyDescent="0.25">
      <c r="A23" s="1" t="s">
        <v>98</v>
      </c>
      <c r="B23" s="1" t="s">
        <v>193</v>
      </c>
      <c r="C23" s="1" t="s">
        <v>100</v>
      </c>
      <c r="D23" s="1">
        <v>55</v>
      </c>
      <c r="E23" s="2" t="s">
        <v>194</v>
      </c>
      <c r="F23" s="2" t="s">
        <v>195</v>
      </c>
      <c r="G23" s="2" t="s">
        <v>196</v>
      </c>
      <c r="H23" s="2" t="s">
        <v>197</v>
      </c>
      <c r="I23" s="1">
        <v>0.93600000000000005</v>
      </c>
      <c r="J23" s="1">
        <v>0.57899999999999996</v>
      </c>
    </row>
    <row r="24" spans="1:10" x14ac:dyDescent="0.25">
      <c r="A24" s="1" t="s">
        <v>98</v>
      </c>
      <c r="B24" s="1" t="s">
        <v>193</v>
      </c>
      <c r="C24" s="1" t="s">
        <v>110</v>
      </c>
      <c r="D24" s="1">
        <v>55</v>
      </c>
      <c r="E24" s="2" t="s">
        <v>198</v>
      </c>
      <c r="F24" s="2" t="s">
        <v>199</v>
      </c>
      <c r="G24" s="2" t="s">
        <v>200</v>
      </c>
      <c r="H24" s="2" t="s">
        <v>201</v>
      </c>
      <c r="I24" s="1">
        <v>0.93600000000000005</v>
      </c>
      <c r="J24" s="1">
        <v>0.57899999999999996</v>
      </c>
    </row>
    <row r="25" spans="1:10" x14ac:dyDescent="0.25">
      <c r="A25" s="1" t="s">
        <v>98</v>
      </c>
      <c r="B25" s="1" t="s">
        <v>202</v>
      </c>
      <c r="C25" s="1" t="s">
        <v>100</v>
      </c>
      <c r="D25" s="1">
        <v>53</v>
      </c>
      <c r="E25" s="2" t="s">
        <v>203</v>
      </c>
      <c r="F25" s="2" t="s">
        <v>204</v>
      </c>
      <c r="G25" s="2" t="s">
        <v>205</v>
      </c>
      <c r="H25" s="2" t="s">
        <v>206</v>
      </c>
      <c r="I25" s="1">
        <v>0.93600000000000005</v>
      </c>
      <c r="J25" s="1">
        <v>0.49399999999999999</v>
      </c>
    </row>
    <row r="26" spans="1:10" x14ac:dyDescent="0.25">
      <c r="A26" s="1" t="s">
        <v>98</v>
      </c>
      <c r="B26" s="1" t="s">
        <v>202</v>
      </c>
      <c r="C26" s="1" t="s">
        <v>105</v>
      </c>
      <c r="D26" s="1">
        <v>53</v>
      </c>
      <c r="E26" s="2" t="s">
        <v>207</v>
      </c>
      <c r="F26" s="1">
        <v>1.1809656509999999</v>
      </c>
      <c r="G26" s="2" t="s">
        <v>208</v>
      </c>
      <c r="H26" s="2" t="s">
        <v>209</v>
      </c>
      <c r="I26" s="1">
        <v>0.93600000000000005</v>
      </c>
      <c r="J26" s="1">
        <v>0.49399999999999999</v>
      </c>
    </row>
    <row r="27" spans="1:10" x14ac:dyDescent="0.25">
      <c r="A27" s="1" t="s">
        <v>98</v>
      </c>
      <c r="B27" s="1" t="s">
        <v>202</v>
      </c>
      <c r="C27" s="1" t="s">
        <v>110</v>
      </c>
      <c r="D27" s="1">
        <v>53</v>
      </c>
      <c r="E27" s="2" t="s">
        <v>210</v>
      </c>
      <c r="F27" s="2" t="s">
        <v>211</v>
      </c>
      <c r="G27" s="2" t="s">
        <v>212</v>
      </c>
      <c r="H27" s="2" t="s">
        <v>213</v>
      </c>
      <c r="I27" s="1">
        <v>0.93600000000000005</v>
      </c>
      <c r="J27" s="1">
        <v>0.49399999999999999</v>
      </c>
    </row>
    <row r="28" spans="1:10" x14ac:dyDescent="0.25">
      <c r="A28" s="1" t="s">
        <v>98</v>
      </c>
      <c r="B28" s="1" t="s">
        <v>193</v>
      </c>
      <c r="C28" s="1" t="s">
        <v>105</v>
      </c>
      <c r="D28" s="1">
        <v>55</v>
      </c>
      <c r="E28" s="2" t="s">
        <v>214</v>
      </c>
      <c r="F28" s="2" t="s">
        <v>215</v>
      </c>
      <c r="G28" s="2" t="s">
        <v>216</v>
      </c>
      <c r="H28" s="2" t="s">
        <v>217</v>
      </c>
      <c r="I28" s="1">
        <v>0.93600000000000005</v>
      </c>
      <c r="J28" s="1">
        <v>0.57899999999999996</v>
      </c>
    </row>
    <row r="29" spans="1:10" x14ac:dyDescent="0.25">
      <c r="A29" s="1" t="s">
        <v>98</v>
      </c>
      <c r="B29" s="1" t="s">
        <v>218</v>
      </c>
      <c r="C29" s="1" t="s">
        <v>100</v>
      </c>
      <c r="D29" s="1">
        <v>54</v>
      </c>
      <c r="E29" s="2" t="s">
        <v>219</v>
      </c>
      <c r="F29" s="2" t="s">
        <v>220</v>
      </c>
      <c r="G29" s="2" t="s">
        <v>221</v>
      </c>
      <c r="H29" s="2" t="s">
        <v>222</v>
      </c>
      <c r="I29" s="1">
        <v>0.92300000000000004</v>
      </c>
      <c r="J29" s="1">
        <v>0.71599999999999997</v>
      </c>
    </row>
    <row r="30" spans="1:10" x14ac:dyDescent="0.25">
      <c r="A30" s="1" t="s">
        <v>98</v>
      </c>
      <c r="B30" s="1" t="s">
        <v>218</v>
      </c>
      <c r="C30" s="1" t="s">
        <v>105</v>
      </c>
      <c r="D30" s="1">
        <v>54</v>
      </c>
      <c r="E30" s="2" t="s">
        <v>223</v>
      </c>
      <c r="F30" s="2" t="s">
        <v>224</v>
      </c>
      <c r="G30" s="2" t="s">
        <v>225</v>
      </c>
      <c r="H30" s="2" t="s">
        <v>226</v>
      </c>
      <c r="I30" s="1">
        <v>0.92300000000000004</v>
      </c>
      <c r="J30" s="1">
        <v>0.71599999999999997</v>
      </c>
    </row>
    <row r="31" spans="1:10" x14ac:dyDescent="0.25">
      <c r="A31" s="1" t="s">
        <v>98</v>
      </c>
      <c r="B31" s="1" t="s">
        <v>218</v>
      </c>
      <c r="C31" s="1" t="s">
        <v>110</v>
      </c>
      <c r="D31" s="1">
        <v>54</v>
      </c>
      <c r="E31" s="2" t="s">
        <v>227</v>
      </c>
      <c r="F31" s="2" t="s">
        <v>228</v>
      </c>
      <c r="G31" s="2" t="s">
        <v>229</v>
      </c>
      <c r="H31" s="2" t="s">
        <v>230</v>
      </c>
      <c r="I31" s="1">
        <v>0.92300000000000004</v>
      </c>
      <c r="J31" s="1">
        <v>0.71599999999999997</v>
      </c>
    </row>
    <row r="32" spans="1:10" x14ac:dyDescent="0.25">
      <c r="A32" s="1" t="s">
        <v>98</v>
      </c>
      <c r="B32" s="1" t="s">
        <v>231</v>
      </c>
      <c r="C32" s="1" t="s">
        <v>100</v>
      </c>
      <c r="D32" s="1">
        <v>54</v>
      </c>
      <c r="E32" s="2" t="s">
        <v>232</v>
      </c>
      <c r="F32" s="2" t="s">
        <v>233</v>
      </c>
      <c r="G32" s="2" t="s">
        <v>234</v>
      </c>
      <c r="H32" s="2" t="s">
        <v>235</v>
      </c>
      <c r="I32" s="1">
        <v>0.92200000000000004</v>
      </c>
      <c r="J32" s="1">
        <v>0.67300000000000004</v>
      </c>
    </row>
    <row r="33" spans="1:10" x14ac:dyDescent="0.25">
      <c r="A33" s="1" t="s">
        <v>98</v>
      </c>
      <c r="B33" s="1" t="s">
        <v>231</v>
      </c>
      <c r="C33" s="1" t="s">
        <v>110</v>
      </c>
      <c r="D33" s="1">
        <v>54</v>
      </c>
      <c r="E33" s="2" t="s">
        <v>236</v>
      </c>
      <c r="F33" s="1">
        <v>1.1213228909999999</v>
      </c>
      <c r="G33" s="2" t="s">
        <v>237</v>
      </c>
      <c r="H33" s="2" t="s">
        <v>238</v>
      </c>
      <c r="I33" s="1">
        <v>0.92200000000000004</v>
      </c>
      <c r="J33" s="1">
        <v>0.67300000000000004</v>
      </c>
    </row>
    <row r="34" spans="1:10" x14ac:dyDescent="0.25">
      <c r="A34" s="1" t="s">
        <v>98</v>
      </c>
      <c r="B34" s="1" t="s">
        <v>231</v>
      </c>
      <c r="C34" s="1" t="s">
        <v>105</v>
      </c>
      <c r="D34" s="1">
        <v>54</v>
      </c>
      <c r="E34" s="2" t="s">
        <v>239</v>
      </c>
      <c r="F34" s="2" t="s">
        <v>240</v>
      </c>
      <c r="G34" s="2" t="s">
        <v>241</v>
      </c>
      <c r="H34" s="2" t="s">
        <v>242</v>
      </c>
      <c r="I34" s="1">
        <v>0.92200000000000004</v>
      </c>
      <c r="J34" s="1">
        <v>0.67300000000000004</v>
      </c>
    </row>
    <row r="35" spans="1:10" x14ac:dyDescent="0.25">
      <c r="A35" s="1" t="s">
        <v>98</v>
      </c>
      <c r="B35" s="1" t="s">
        <v>243</v>
      </c>
      <c r="C35" s="1" t="s">
        <v>100</v>
      </c>
      <c r="D35" s="1">
        <v>55</v>
      </c>
      <c r="E35" s="2" t="s">
        <v>244</v>
      </c>
      <c r="F35" s="2" t="s">
        <v>245</v>
      </c>
      <c r="G35" s="2" t="s">
        <v>246</v>
      </c>
      <c r="H35" s="2" t="s">
        <v>247</v>
      </c>
      <c r="I35" s="1">
        <v>0.91200000000000003</v>
      </c>
      <c r="J35" s="1">
        <v>0.17699999999999999</v>
      </c>
    </row>
    <row r="36" spans="1:10" x14ac:dyDescent="0.25">
      <c r="A36" s="1" t="s">
        <v>98</v>
      </c>
      <c r="B36" s="1" t="s">
        <v>243</v>
      </c>
      <c r="C36" s="1" t="s">
        <v>110</v>
      </c>
      <c r="D36" s="1">
        <v>55</v>
      </c>
      <c r="E36" s="2" t="s">
        <v>248</v>
      </c>
      <c r="F36" s="2" t="s">
        <v>249</v>
      </c>
      <c r="G36" s="2" t="s">
        <v>250</v>
      </c>
      <c r="H36" s="2" t="s">
        <v>251</v>
      </c>
      <c r="I36" s="1">
        <v>0.91200000000000003</v>
      </c>
      <c r="J36" s="1">
        <v>0.17699999999999999</v>
      </c>
    </row>
    <row r="37" spans="1:10" x14ac:dyDescent="0.25">
      <c r="A37" s="1" t="s">
        <v>98</v>
      </c>
      <c r="B37" s="1" t="s">
        <v>243</v>
      </c>
      <c r="C37" s="1" t="s">
        <v>105</v>
      </c>
      <c r="D37" s="1">
        <v>55</v>
      </c>
      <c r="E37" s="2" t="s">
        <v>252</v>
      </c>
      <c r="F37" s="2" t="s">
        <v>253</v>
      </c>
      <c r="G37" s="2" t="s">
        <v>254</v>
      </c>
      <c r="H37" s="2" t="s">
        <v>255</v>
      </c>
      <c r="I37" s="1">
        <v>0.91200000000000003</v>
      </c>
      <c r="J37" s="1">
        <v>0.17699999999999999</v>
      </c>
    </row>
    <row r="38" spans="1:10" x14ac:dyDescent="0.25">
      <c r="A38" s="1" t="s">
        <v>98</v>
      </c>
      <c r="B38" s="1" t="s">
        <v>256</v>
      </c>
      <c r="C38" s="1" t="s">
        <v>100</v>
      </c>
      <c r="D38" s="1">
        <v>55</v>
      </c>
      <c r="E38" s="2" t="s">
        <v>257</v>
      </c>
      <c r="F38" s="2" t="s">
        <v>258</v>
      </c>
      <c r="G38" s="2" t="s">
        <v>259</v>
      </c>
      <c r="H38" s="2" t="s">
        <v>260</v>
      </c>
      <c r="I38" s="1">
        <v>0.90500000000000003</v>
      </c>
      <c r="J38" s="1">
        <v>0.81899999999999995</v>
      </c>
    </row>
    <row r="39" spans="1:10" x14ac:dyDescent="0.25">
      <c r="A39" s="1" t="s">
        <v>98</v>
      </c>
      <c r="B39" s="1" t="s">
        <v>256</v>
      </c>
      <c r="C39" s="1" t="s">
        <v>105</v>
      </c>
      <c r="D39" s="1">
        <v>55</v>
      </c>
      <c r="E39" s="2" t="s">
        <v>261</v>
      </c>
      <c r="F39" s="2" t="s">
        <v>262</v>
      </c>
      <c r="G39" s="2" t="s">
        <v>263</v>
      </c>
      <c r="H39" s="2" t="s">
        <v>264</v>
      </c>
      <c r="I39" s="1">
        <v>0.90500000000000003</v>
      </c>
      <c r="J39" s="1">
        <v>0.81899999999999995</v>
      </c>
    </row>
    <row r="40" spans="1:10" x14ac:dyDescent="0.25">
      <c r="A40" s="1" t="s">
        <v>98</v>
      </c>
      <c r="B40" s="1" t="s">
        <v>256</v>
      </c>
      <c r="C40" s="1" t="s">
        <v>110</v>
      </c>
      <c r="D40" s="1">
        <v>55</v>
      </c>
      <c r="E40" s="2" t="s">
        <v>265</v>
      </c>
      <c r="F40" s="2" t="s">
        <v>266</v>
      </c>
      <c r="G40" s="2" t="s">
        <v>267</v>
      </c>
      <c r="H40" s="2" t="s">
        <v>268</v>
      </c>
      <c r="I40" s="1">
        <v>0.90500000000000003</v>
      </c>
      <c r="J40" s="1">
        <v>0.81899999999999995</v>
      </c>
    </row>
    <row r="41" spans="1:10" x14ac:dyDescent="0.25">
      <c r="A41" s="1" t="s">
        <v>98</v>
      </c>
      <c r="B41" s="1" t="s">
        <v>269</v>
      </c>
      <c r="C41" s="1" t="s">
        <v>100</v>
      </c>
      <c r="D41" s="1">
        <v>49</v>
      </c>
      <c r="E41" s="2" t="s">
        <v>270</v>
      </c>
      <c r="F41" s="2" t="s">
        <v>271</v>
      </c>
      <c r="G41" s="2" t="s">
        <v>272</v>
      </c>
      <c r="H41" s="2" t="s">
        <v>273</v>
      </c>
      <c r="I41" s="1">
        <v>0.89900000000000002</v>
      </c>
      <c r="J41" s="1">
        <v>0.97099999999999997</v>
      </c>
    </row>
    <row r="42" spans="1:10" x14ac:dyDescent="0.25">
      <c r="A42" s="1" t="s">
        <v>98</v>
      </c>
      <c r="B42" s="1" t="s">
        <v>269</v>
      </c>
      <c r="C42" s="1" t="s">
        <v>105</v>
      </c>
      <c r="D42" s="1">
        <v>49</v>
      </c>
      <c r="E42" s="2" t="s">
        <v>274</v>
      </c>
      <c r="F42" s="2" t="s">
        <v>275</v>
      </c>
      <c r="G42" s="2" t="s">
        <v>276</v>
      </c>
      <c r="H42" s="2" t="s">
        <v>277</v>
      </c>
      <c r="I42" s="1">
        <v>0.89900000000000002</v>
      </c>
      <c r="J42" s="1">
        <v>0.97099999999999997</v>
      </c>
    </row>
    <row r="43" spans="1:10" x14ac:dyDescent="0.25">
      <c r="A43" s="1" t="s">
        <v>98</v>
      </c>
      <c r="B43" s="1" t="s">
        <v>269</v>
      </c>
      <c r="C43" s="1" t="s">
        <v>110</v>
      </c>
      <c r="D43" s="1">
        <v>49</v>
      </c>
      <c r="E43" s="2" t="s">
        <v>278</v>
      </c>
      <c r="F43" s="2" t="s">
        <v>279</v>
      </c>
      <c r="G43" s="2" t="s">
        <v>280</v>
      </c>
      <c r="H43" s="2" t="s">
        <v>281</v>
      </c>
      <c r="I43" s="1">
        <v>0.89900000000000002</v>
      </c>
      <c r="J43" s="1">
        <v>0.97099999999999997</v>
      </c>
    </row>
    <row r="44" spans="1:10" x14ac:dyDescent="0.25">
      <c r="A44" s="1" t="s">
        <v>98</v>
      </c>
      <c r="B44" s="1" t="s">
        <v>282</v>
      </c>
      <c r="C44" s="1" t="s">
        <v>100</v>
      </c>
      <c r="D44" s="1">
        <v>54</v>
      </c>
      <c r="E44" s="2" t="s">
        <v>283</v>
      </c>
      <c r="F44" s="2" t="s">
        <v>284</v>
      </c>
      <c r="G44" s="2" t="s">
        <v>285</v>
      </c>
      <c r="H44" s="2" t="s">
        <v>286</v>
      </c>
      <c r="I44" s="1">
        <v>0.89500000000000002</v>
      </c>
      <c r="J44" s="1">
        <v>0.88</v>
      </c>
    </row>
    <row r="45" spans="1:10" x14ac:dyDescent="0.25">
      <c r="A45" s="1" t="s">
        <v>98</v>
      </c>
      <c r="B45" s="1" t="s">
        <v>282</v>
      </c>
      <c r="C45" s="1" t="s">
        <v>105</v>
      </c>
      <c r="D45" s="1">
        <v>54</v>
      </c>
      <c r="E45" s="2" t="s">
        <v>287</v>
      </c>
      <c r="F45" s="2" t="s">
        <v>288</v>
      </c>
      <c r="G45" s="2" t="s">
        <v>289</v>
      </c>
      <c r="H45" s="2" t="s">
        <v>290</v>
      </c>
      <c r="I45" s="1">
        <v>0.89500000000000002</v>
      </c>
      <c r="J45" s="1">
        <v>0.88</v>
      </c>
    </row>
    <row r="46" spans="1:10" x14ac:dyDescent="0.25">
      <c r="A46" s="1" t="s">
        <v>98</v>
      </c>
      <c r="B46" s="1" t="s">
        <v>282</v>
      </c>
      <c r="C46" s="1" t="s">
        <v>110</v>
      </c>
      <c r="D46" s="1">
        <v>54</v>
      </c>
      <c r="E46" s="2" t="s">
        <v>291</v>
      </c>
      <c r="F46" s="2" t="s">
        <v>292</v>
      </c>
      <c r="G46" s="2" t="s">
        <v>293</v>
      </c>
      <c r="H46" s="2" t="s">
        <v>294</v>
      </c>
      <c r="I46" s="1">
        <v>0.89500000000000002</v>
      </c>
      <c r="J46" s="1">
        <v>0.88</v>
      </c>
    </row>
    <row r="47" spans="1:10" x14ac:dyDescent="0.25">
      <c r="A47" s="1" t="s">
        <v>98</v>
      </c>
      <c r="B47" s="1" t="s">
        <v>295</v>
      </c>
      <c r="C47" s="1" t="s">
        <v>100</v>
      </c>
      <c r="D47" s="1">
        <v>55</v>
      </c>
      <c r="E47" s="2" t="s">
        <v>296</v>
      </c>
      <c r="F47" s="2" t="s">
        <v>297</v>
      </c>
      <c r="G47" s="2" t="s">
        <v>298</v>
      </c>
      <c r="H47" s="2" t="s">
        <v>299</v>
      </c>
      <c r="I47" s="1">
        <v>0.87</v>
      </c>
      <c r="J47" s="1">
        <v>0.56200000000000006</v>
      </c>
    </row>
    <row r="48" spans="1:10" x14ac:dyDescent="0.25">
      <c r="A48" s="1" t="s">
        <v>98</v>
      </c>
      <c r="B48" s="1" t="s">
        <v>295</v>
      </c>
      <c r="C48" s="1" t="s">
        <v>105</v>
      </c>
      <c r="D48" s="1">
        <v>55</v>
      </c>
      <c r="E48" s="2" t="s">
        <v>300</v>
      </c>
      <c r="F48" s="2" t="s">
        <v>301</v>
      </c>
      <c r="G48" s="2" t="s">
        <v>302</v>
      </c>
      <c r="H48" s="2" t="s">
        <v>303</v>
      </c>
      <c r="I48" s="1">
        <v>0.87</v>
      </c>
      <c r="J48" s="1">
        <v>0.56200000000000006</v>
      </c>
    </row>
    <row r="49" spans="1:10" x14ac:dyDescent="0.25">
      <c r="A49" s="1" t="s">
        <v>98</v>
      </c>
      <c r="B49" s="1" t="s">
        <v>295</v>
      </c>
      <c r="C49" s="1" t="s">
        <v>110</v>
      </c>
      <c r="D49" s="1">
        <v>55</v>
      </c>
      <c r="E49" s="2" t="s">
        <v>304</v>
      </c>
      <c r="F49" s="2" t="s">
        <v>305</v>
      </c>
      <c r="G49" s="2" t="s">
        <v>306</v>
      </c>
      <c r="H49" s="2" t="s">
        <v>307</v>
      </c>
      <c r="I49" s="1">
        <v>0.87</v>
      </c>
      <c r="J49" s="1">
        <v>0.56200000000000006</v>
      </c>
    </row>
    <row r="50" spans="1:10" x14ac:dyDescent="0.25">
      <c r="A50" s="1" t="s">
        <v>98</v>
      </c>
      <c r="B50" s="1" t="s">
        <v>308</v>
      </c>
      <c r="C50" s="1" t="s">
        <v>100</v>
      </c>
      <c r="D50" s="1">
        <v>54</v>
      </c>
      <c r="E50" s="2" t="s">
        <v>309</v>
      </c>
      <c r="F50" s="2" t="s">
        <v>310</v>
      </c>
      <c r="G50" s="2" t="s">
        <v>311</v>
      </c>
      <c r="H50" s="2" t="s">
        <v>312</v>
      </c>
      <c r="I50" s="1">
        <v>0.85799999999999998</v>
      </c>
      <c r="J50" s="1">
        <v>0.81100000000000005</v>
      </c>
    </row>
    <row r="51" spans="1:10" x14ac:dyDescent="0.25">
      <c r="A51" s="1" t="s">
        <v>98</v>
      </c>
      <c r="B51" s="1" t="s">
        <v>308</v>
      </c>
      <c r="C51" s="1" t="s">
        <v>105</v>
      </c>
      <c r="D51" s="1">
        <v>54</v>
      </c>
      <c r="E51" s="2" t="s">
        <v>313</v>
      </c>
      <c r="F51" s="2" t="s">
        <v>314</v>
      </c>
      <c r="G51" s="2" t="s">
        <v>315</v>
      </c>
      <c r="H51" s="2" t="s">
        <v>316</v>
      </c>
      <c r="I51" s="1">
        <v>0.85799999999999998</v>
      </c>
      <c r="J51" s="1">
        <v>0.81100000000000005</v>
      </c>
    </row>
    <row r="52" spans="1:10" x14ac:dyDescent="0.25">
      <c r="A52" s="1" t="s">
        <v>98</v>
      </c>
      <c r="B52" s="1" t="s">
        <v>308</v>
      </c>
      <c r="C52" s="1" t="s">
        <v>110</v>
      </c>
      <c r="D52" s="1">
        <v>54</v>
      </c>
      <c r="E52" s="2" t="s">
        <v>317</v>
      </c>
      <c r="F52" s="2" t="s">
        <v>318</v>
      </c>
      <c r="G52" s="2" t="s">
        <v>319</v>
      </c>
      <c r="H52" s="2" t="s">
        <v>320</v>
      </c>
      <c r="I52" s="1">
        <v>0.85799999999999998</v>
      </c>
      <c r="J52" s="1">
        <v>0.81100000000000005</v>
      </c>
    </row>
    <row r="53" spans="1:10" x14ac:dyDescent="0.25">
      <c r="A53" s="1" t="s">
        <v>98</v>
      </c>
      <c r="B53" s="1" t="s">
        <v>321</v>
      </c>
      <c r="C53" s="1" t="s">
        <v>100</v>
      </c>
      <c r="D53" s="1">
        <v>55</v>
      </c>
      <c r="E53" s="2" t="s">
        <v>322</v>
      </c>
      <c r="F53" s="2" t="s">
        <v>323</v>
      </c>
      <c r="G53" s="2" t="s">
        <v>324</v>
      </c>
      <c r="H53" s="2" t="s">
        <v>325</v>
      </c>
      <c r="I53" s="1">
        <v>0.85199999999999998</v>
      </c>
      <c r="J53" s="1">
        <v>0.77600000000000002</v>
      </c>
    </row>
    <row r="54" spans="1:10" x14ac:dyDescent="0.25">
      <c r="A54" s="1" t="s">
        <v>98</v>
      </c>
      <c r="B54" s="1" t="s">
        <v>321</v>
      </c>
      <c r="C54" s="1" t="s">
        <v>105</v>
      </c>
      <c r="D54" s="1">
        <v>55</v>
      </c>
      <c r="E54" s="2" t="s">
        <v>326</v>
      </c>
      <c r="F54" s="2" t="s">
        <v>327</v>
      </c>
      <c r="G54" s="2" t="s">
        <v>328</v>
      </c>
      <c r="H54" s="2" t="s">
        <v>329</v>
      </c>
      <c r="I54" s="1">
        <v>0.85199999999999998</v>
      </c>
      <c r="J54" s="1">
        <v>0.77600000000000002</v>
      </c>
    </row>
    <row r="55" spans="1:10" x14ac:dyDescent="0.25">
      <c r="A55" s="1" t="s">
        <v>98</v>
      </c>
      <c r="B55" s="1" t="s">
        <v>321</v>
      </c>
      <c r="C55" s="1" t="s">
        <v>110</v>
      </c>
      <c r="D55" s="1">
        <v>55</v>
      </c>
      <c r="E55" s="2" t="s">
        <v>330</v>
      </c>
      <c r="F55" s="2" t="s">
        <v>331</v>
      </c>
      <c r="G55" s="2" t="s">
        <v>332</v>
      </c>
      <c r="H55" s="2" t="s">
        <v>333</v>
      </c>
      <c r="I55" s="1">
        <v>0.85199999999999998</v>
      </c>
      <c r="J55" s="1">
        <v>0.77600000000000002</v>
      </c>
    </row>
    <row r="56" spans="1:10" x14ac:dyDescent="0.25">
      <c r="A56" s="1" t="s">
        <v>98</v>
      </c>
      <c r="B56" s="1" t="s">
        <v>334</v>
      </c>
      <c r="C56" s="1" t="s">
        <v>100</v>
      </c>
      <c r="D56" s="1">
        <v>54</v>
      </c>
      <c r="E56" s="2" t="s">
        <v>335</v>
      </c>
      <c r="F56" s="2" t="s">
        <v>336</v>
      </c>
      <c r="G56" s="2" t="s">
        <v>337</v>
      </c>
      <c r="H56" s="2" t="s">
        <v>338</v>
      </c>
      <c r="I56" s="1">
        <v>0.83799999999999997</v>
      </c>
      <c r="J56" s="1">
        <v>0.91900000000000004</v>
      </c>
    </row>
    <row r="57" spans="1:10" x14ac:dyDescent="0.25">
      <c r="A57" s="1" t="s">
        <v>98</v>
      </c>
      <c r="B57" s="1" t="s">
        <v>334</v>
      </c>
      <c r="C57" s="1" t="s">
        <v>105</v>
      </c>
      <c r="D57" s="1">
        <v>54</v>
      </c>
      <c r="E57" s="2" t="s">
        <v>339</v>
      </c>
      <c r="F57" s="2" t="s">
        <v>340</v>
      </c>
      <c r="G57" s="2" t="s">
        <v>341</v>
      </c>
      <c r="H57" s="2" t="s">
        <v>342</v>
      </c>
      <c r="I57" s="1">
        <v>0.83799999999999997</v>
      </c>
      <c r="J57" s="1">
        <v>0.91900000000000004</v>
      </c>
    </row>
    <row r="58" spans="1:10" x14ac:dyDescent="0.25">
      <c r="A58" s="1" t="s">
        <v>98</v>
      </c>
      <c r="B58" s="1" t="s">
        <v>334</v>
      </c>
      <c r="C58" s="1" t="s">
        <v>110</v>
      </c>
      <c r="D58" s="1">
        <v>54</v>
      </c>
      <c r="E58" s="2" t="s">
        <v>343</v>
      </c>
      <c r="F58" s="2" t="s">
        <v>344</v>
      </c>
      <c r="G58" s="2" t="s">
        <v>345</v>
      </c>
      <c r="H58" s="2" t="s">
        <v>346</v>
      </c>
      <c r="I58" s="1">
        <v>0.83799999999999997</v>
      </c>
      <c r="J58" s="1">
        <v>0.91900000000000004</v>
      </c>
    </row>
    <row r="59" spans="1:10" x14ac:dyDescent="0.25">
      <c r="A59" s="1" t="s">
        <v>98</v>
      </c>
      <c r="B59" s="1" t="s">
        <v>347</v>
      </c>
      <c r="C59" s="1" t="s">
        <v>100</v>
      </c>
      <c r="D59" s="1">
        <v>53</v>
      </c>
      <c r="E59" s="2" t="s">
        <v>348</v>
      </c>
      <c r="F59" s="2" t="s">
        <v>349</v>
      </c>
      <c r="G59" s="2" t="s">
        <v>350</v>
      </c>
      <c r="H59" s="2" t="s">
        <v>351</v>
      </c>
      <c r="I59" s="1">
        <v>0.80700000000000005</v>
      </c>
      <c r="J59" s="1">
        <v>0.379</v>
      </c>
    </row>
    <row r="60" spans="1:10" x14ac:dyDescent="0.25">
      <c r="A60" s="1" t="s">
        <v>98</v>
      </c>
      <c r="B60" s="1" t="s">
        <v>347</v>
      </c>
      <c r="C60" s="1" t="s">
        <v>110</v>
      </c>
      <c r="D60" s="1">
        <v>53</v>
      </c>
      <c r="E60" s="2" t="s">
        <v>352</v>
      </c>
      <c r="F60" s="2" t="s">
        <v>353</v>
      </c>
      <c r="G60" s="2" t="s">
        <v>354</v>
      </c>
      <c r="H60" s="2" t="s">
        <v>355</v>
      </c>
      <c r="I60" s="1">
        <v>0.80700000000000005</v>
      </c>
      <c r="J60" s="1">
        <v>0.379</v>
      </c>
    </row>
    <row r="61" spans="1:10" x14ac:dyDescent="0.25">
      <c r="A61" s="1" t="s">
        <v>98</v>
      </c>
      <c r="B61" s="1" t="s">
        <v>347</v>
      </c>
      <c r="C61" s="1" t="s">
        <v>105</v>
      </c>
      <c r="D61" s="1">
        <v>53</v>
      </c>
      <c r="E61" s="2" t="s">
        <v>356</v>
      </c>
      <c r="F61" s="2" t="s">
        <v>357</v>
      </c>
      <c r="G61" s="2" t="s">
        <v>358</v>
      </c>
      <c r="H61" s="2" t="s">
        <v>359</v>
      </c>
      <c r="I61" s="1">
        <v>0.80700000000000005</v>
      </c>
      <c r="J61" s="1">
        <v>0.379</v>
      </c>
    </row>
    <row r="62" spans="1:10" x14ac:dyDescent="0.25">
      <c r="A62" s="1" t="s">
        <v>98</v>
      </c>
      <c r="B62" s="1" t="s">
        <v>360</v>
      </c>
      <c r="C62" s="1" t="s">
        <v>100</v>
      </c>
      <c r="D62" s="1">
        <v>55</v>
      </c>
      <c r="E62" s="2" t="s">
        <v>361</v>
      </c>
      <c r="F62" s="2" t="s">
        <v>362</v>
      </c>
      <c r="G62" s="2" t="s">
        <v>363</v>
      </c>
      <c r="H62" s="2" t="s">
        <v>364</v>
      </c>
      <c r="I62" s="1">
        <v>0.77700000000000002</v>
      </c>
      <c r="J62" s="1">
        <v>0.624</v>
      </c>
    </row>
    <row r="63" spans="1:10" x14ac:dyDescent="0.25">
      <c r="A63" s="1" t="s">
        <v>98</v>
      </c>
      <c r="B63" s="1" t="s">
        <v>360</v>
      </c>
      <c r="C63" s="1" t="s">
        <v>110</v>
      </c>
      <c r="D63" s="1">
        <v>55</v>
      </c>
      <c r="E63" s="2" t="s">
        <v>365</v>
      </c>
      <c r="F63" s="2" t="s">
        <v>366</v>
      </c>
      <c r="G63" s="2" t="s">
        <v>367</v>
      </c>
      <c r="H63" s="2" t="s">
        <v>368</v>
      </c>
      <c r="I63" s="1">
        <v>0.77700000000000002</v>
      </c>
      <c r="J63" s="1">
        <v>0.624</v>
      </c>
    </row>
    <row r="64" spans="1:10" x14ac:dyDescent="0.25">
      <c r="A64" s="1" t="s">
        <v>98</v>
      </c>
      <c r="B64" s="1" t="s">
        <v>360</v>
      </c>
      <c r="C64" s="1" t="s">
        <v>105</v>
      </c>
      <c r="D64" s="1">
        <v>55</v>
      </c>
      <c r="E64" s="2" t="s">
        <v>369</v>
      </c>
      <c r="F64" s="2" t="s">
        <v>370</v>
      </c>
      <c r="G64" s="2" t="s">
        <v>371</v>
      </c>
      <c r="H64" s="2" t="s">
        <v>372</v>
      </c>
      <c r="I64" s="1">
        <v>0.77700000000000002</v>
      </c>
      <c r="J64" s="1">
        <v>0.624</v>
      </c>
    </row>
    <row r="65" spans="1:10" x14ac:dyDescent="0.25">
      <c r="A65" s="1" t="s">
        <v>98</v>
      </c>
      <c r="B65" s="1" t="s">
        <v>373</v>
      </c>
      <c r="C65" s="1" t="s">
        <v>100</v>
      </c>
      <c r="D65" s="1">
        <v>55</v>
      </c>
      <c r="E65" s="2" t="s">
        <v>374</v>
      </c>
      <c r="F65" s="2" t="s">
        <v>375</v>
      </c>
      <c r="G65" s="2" t="s">
        <v>376</v>
      </c>
      <c r="H65" s="2" t="s">
        <v>377</v>
      </c>
      <c r="I65" s="1">
        <v>0.76300000000000001</v>
      </c>
      <c r="J65" s="1">
        <v>0.54300000000000004</v>
      </c>
    </row>
    <row r="66" spans="1:10" x14ac:dyDescent="0.25">
      <c r="A66" s="1" t="s">
        <v>98</v>
      </c>
      <c r="B66" s="1" t="s">
        <v>373</v>
      </c>
      <c r="C66" s="1" t="s">
        <v>105</v>
      </c>
      <c r="D66" s="1">
        <v>55</v>
      </c>
      <c r="E66" s="2" t="s">
        <v>378</v>
      </c>
      <c r="F66" s="2" t="s">
        <v>379</v>
      </c>
      <c r="G66" s="2" t="s">
        <v>380</v>
      </c>
      <c r="H66" s="2" t="s">
        <v>381</v>
      </c>
      <c r="I66" s="1">
        <v>0.76300000000000001</v>
      </c>
      <c r="J66" s="1">
        <v>0.54300000000000004</v>
      </c>
    </row>
    <row r="67" spans="1:10" x14ac:dyDescent="0.25">
      <c r="A67" s="1" t="s">
        <v>98</v>
      </c>
      <c r="B67" s="1" t="s">
        <v>373</v>
      </c>
      <c r="C67" s="1" t="s">
        <v>110</v>
      </c>
      <c r="D67" s="1">
        <v>55</v>
      </c>
      <c r="E67" s="2" t="s">
        <v>382</v>
      </c>
      <c r="F67" s="2" t="s">
        <v>383</v>
      </c>
      <c r="G67" s="2" t="s">
        <v>384</v>
      </c>
      <c r="H67" s="2" t="s">
        <v>385</v>
      </c>
      <c r="I67" s="1">
        <v>0.76300000000000001</v>
      </c>
      <c r="J67" s="1">
        <v>0.54300000000000004</v>
      </c>
    </row>
    <row r="68" spans="1:10" x14ac:dyDescent="0.25">
      <c r="A68" s="1" t="s">
        <v>98</v>
      </c>
      <c r="B68" s="1" t="s">
        <v>386</v>
      </c>
      <c r="C68" s="1" t="s">
        <v>100</v>
      </c>
      <c r="D68" s="1">
        <v>55</v>
      </c>
      <c r="E68" s="2" t="s">
        <v>387</v>
      </c>
      <c r="F68" s="2" t="s">
        <v>388</v>
      </c>
      <c r="G68" s="2" t="s">
        <v>389</v>
      </c>
      <c r="H68" s="2" t="s">
        <v>390</v>
      </c>
      <c r="I68" s="1">
        <v>0.755</v>
      </c>
      <c r="J68" s="1">
        <v>0.84899999999999998</v>
      </c>
    </row>
    <row r="69" spans="1:10" x14ac:dyDescent="0.25">
      <c r="A69" s="1" t="s">
        <v>98</v>
      </c>
      <c r="B69" s="1" t="s">
        <v>386</v>
      </c>
      <c r="C69" s="1" t="s">
        <v>105</v>
      </c>
      <c r="D69" s="1">
        <v>55</v>
      </c>
      <c r="E69" s="2" t="s">
        <v>391</v>
      </c>
      <c r="F69" s="2" t="s">
        <v>392</v>
      </c>
      <c r="G69" s="2" t="s">
        <v>393</v>
      </c>
      <c r="H69" s="2" t="s">
        <v>394</v>
      </c>
      <c r="I69" s="1">
        <v>0.755</v>
      </c>
      <c r="J69" s="1">
        <v>0.84899999999999998</v>
      </c>
    </row>
    <row r="70" spans="1:10" x14ac:dyDescent="0.25">
      <c r="A70" s="1" t="s">
        <v>98</v>
      </c>
      <c r="B70" s="1" t="s">
        <v>386</v>
      </c>
      <c r="C70" s="1" t="s">
        <v>110</v>
      </c>
      <c r="D70" s="1">
        <v>55</v>
      </c>
      <c r="E70" s="2" t="s">
        <v>395</v>
      </c>
      <c r="F70" s="2" t="s">
        <v>396</v>
      </c>
      <c r="G70" s="2" t="s">
        <v>397</v>
      </c>
      <c r="H70" s="2" t="s">
        <v>398</v>
      </c>
      <c r="I70" s="1">
        <v>0.755</v>
      </c>
      <c r="J70" s="1">
        <v>0.84899999999999998</v>
      </c>
    </row>
    <row r="71" spans="1:10" x14ac:dyDescent="0.25">
      <c r="A71" s="1" t="s">
        <v>98</v>
      </c>
      <c r="B71" s="1" t="s">
        <v>399</v>
      </c>
      <c r="C71" s="1" t="s">
        <v>100</v>
      </c>
      <c r="D71" s="1">
        <v>55</v>
      </c>
      <c r="E71" s="2" t="s">
        <v>400</v>
      </c>
      <c r="F71" s="2" t="s">
        <v>401</v>
      </c>
      <c r="G71" s="2" t="s">
        <v>402</v>
      </c>
      <c r="H71" s="2" t="s">
        <v>403</v>
      </c>
      <c r="I71" s="1">
        <v>0.73</v>
      </c>
      <c r="J71" s="1">
        <v>4.9000000000000002E-2</v>
      </c>
    </row>
    <row r="72" spans="1:10" x14ac:dyDescent="0.25">
      <c r="A72" s="1" t="s">
        <v>98</v>
      </c>
      <c r="B72" s="1" t="s">
        <v>399</v>
      </c>
      <c r="C72" s="1" t="s">
        <v>105</v>
      </c>
      <c r="D72" s="1">
        <v>55</v>
      </c>
      <c r="E72" s="2" t="s">
        <v>404</v>
      </c>
      <c r="F72" s="2" t="s">
        <v>405</v>
      </c>
      <c r="G72" s="2" t="s">
        <v>406</v>
      </c>
      <c r="H72" s="2" t="s">
        <v>407</v>
      </c>
      <c r="I72" s="1">
        <v>0.73</v>
      </c>
      <c r="J72" s="1">
        <v>4.9000000000000002E-2</v>
      </c>
    </row>
    <row r="73" spans="1:10" x14ac:dyDescent="0.25">
      <c r="A73" s="1" t="s">
        <v>98</v>
      </c>
      <c r="B73" s="1" t="s">
        <v>399</v>
      </c>
      <c r="C73" s="1" t="s">
        <v>110</v>
      </c>
      <c r="D73" s="1">
        <v>55</v>
      </c>
      <c r="E73" s="2" t="s">
        <v>408</v>
      </c>
      <c r="F73" s="2" t="s">
        <v>409</v>
      </c>
      <c r="G73" s="2" t="s">
        <v>410</v>
      </c>
      <c r="H73" s="2" t="s">
        <v>411</v>
      </c>
      <c r="I73" s="1">
        <v>0.73</v>
      </c>
      <c r="J73" s="1">
        <v>4.9000000000000002E-2</v>
      </c>
    </row>
    <row r="74" spans="1:10" x14ac:dyDescent="0.25">
      <c r="A74" s="1" t="s">
        <v>98</v>
      </c>
      <c r="B74" s="1" t="s">
        <v>412</v>
      </c>
      <c r="C74" s="1" t="s">
        <v>100</v>
      </c>
      <c r="D74" s="1">
        <v>55</v>
      </c>
      <c r="E74" s="2" t="s">
        <v>413</v>
      </c>
      <c r="F74" s="2" t="s">
        <v>414</v>
      </c>
      <c r="G74" s="2" t="s">
        <v>415</v>
      </c>
      <c r="H74" s="2" t="s">
        <v>416</v>
      </c>
      <c r="I74" s="1">
        <v>0.70199999999999996</v>
      </c>
      <c r="J74" s="1">
        <v>0.375</v>
      </c>
    </row>
    <row r="75" spans="1:10" x14ac:dyDescent="0.25">
      <c r="A75" s="1" t="s">
        <v>98</v>
      </c>
      <c r="B75" s="1" t="s">
        <v>412</v>
      </c>
      <c r="C75" s="1" t="s">
        <v>105</v>
      </c>
      <c r="D75" s="1">
        <v>55</v>
      </c>
      <c r="E75" s="2" t="s">
        <v>417</v>
      </c>
      <c r="F75" s="2" t="s">
        <v>418</v>
      </c>
      <c r="G75" s="2" t="s">
        <v>419</v>
      </c>
      <c r="H75" s="2" t="s">
        <v>420</v>
      </c>
      <c r="I75" s="1">
        <v>0.70199999999999996</v>
      </c>
      <c r="J75" s="1">
        <v>0.375</v>
      </c>
    </row>
    <row r="76" spans="1:10" x14ac:dyDescent="0.25">
      <c r="A76" s="1" t="s">
        <v>98</v>
      </c>
      <c r="B76" s="1" t="s">
        <v>412</v>
      </c>
      <c r="C76" s="1" t="s">
        <v>110</v>
      </c>
      <c r="D76" s="1">
        <v>55</v>
      </c>
      <c r="E76" s="2" t="s">
        <v>421</v>
      </c>
      <c r="F76" s="2" t="s">
        <v>422</v>
      </c>
      <c r="G76" s="2" t="s">
        <v>423</v>
      </c>
      <c r="H76" s="2" t="s">
        <v>424</v>
      </c>
      <c r="I76" s="1">
        <v>0.70199999999999996</v>
      </c>
      <c r="J76" s="1">
        <v>0.375</v>
      </c>
    </row>
    <row r="77" spans="1:10" x14ac:dyDescent="0.25">
      <c r="A77" s="1" t="s">
        <v>98</v>
      </c>
      <c r="B77" s="1" t="s">
        <v>425</v>
      </c>
      <c r="C77" s="1" t="s">
        <v>100</v>
      </c>
      <c r="D77" s="1">
        <v>55</v>
      </c>
      <c r="E77" s="2" t="s">
        <v>426</v>
      </c>
      <c r="F77" s="2" t="s">
        <v>427</v>
      </c>
      <c r="G77" s="2" t="s">
        <v>428</v>
      </c>
      <c r="H77" s="2" t="s">
        <v>429</v>
      </c>
      <c r="I77" s="1">
        <v>0.69099999999999995</v>
      </c>
      <c r="J77" s="1">
        <v>0.74099999999999999</v>
      </c>
    </row>
    <row r="78" spans="1:10" x14ac:dyDescent="0.25">
      <c r="A78" s="1" t="s">
        <v>98</v>
      </c>
      <c r="B78" s="1" t="s">
        <v>425</v>
      </c>
      <c r="C78" s="1" t="s">
        <v>105</v>
      </c>
      <c r="D78" s="1">
        <v>55</v>
      </c>
      <c r="E78" s="2" t="s">
        <v>430</v>
      </c>
      <c r="F78" s="1">
        <v>0.86229799699999998</v>
      </c>
      <c r="G78" s="2" t="s">
        <v>431</v>
      </c>
      <c r="H78" s="2" t="s">
        <v>432</v>
      </c>
      <c r="I78" s="1">
        <v>0.69099999999999995</v>
      </c>
      <c r="J78" s="1">
        <v>0.74099999999999999</v>
      </c>
    </row>
    <row r="79" spans="1:10" x14ac:dyDescent="0.25">
      <c r="A79" s="1" t="s">
        <v>98</v>
      </c>
      <c r="B79" s="1" t="s">
        <v>425</v>
      </c>
      <c r="C79" s="1" t="s">
        <v>110</v>
      </c>
      <c r="D79" s="1">
        <v>55</v>
      </c>
      <c r="E79" s="2" t="s">
        <v>433</v>
      </c>
      <c r="F79" s="2" t="s">
        <v>434</v>
      </c>
      <c r="G79" s="2" t="s">
        <v>435</v>
      </c>
      <c r="H79" s="2" t="s">
        <v>436</v>
      </c>
      <c r="I79" s="1">
        <v>0.69099999999999995</v>
      </c>
      <c r="J79" s="1">
        <v>0.74099999999999999</v>
      </c>
    </row>
    <row r="80" spans="1:10" x14ac:dyDescent="0.25">
      <c r="A80" s="1" t="s">
        <v>98</v>
      </c>
      <c r="B80" s="1" t="s">
        <v>437</v>
      </c>
      <c r="C80" s="1" t="s">
        <v>100</v>
      </c>
      <c r="D80" s="1">
        <v>54</v>
      </c>
      <c r="E80" s="2" t="s">
        <v>438</v>
      </c>
      <c r="F80" s="2" t="s">
        <v>439</v>
      </c>
      <c r="G80" s="2" t="s">
        <v>440</v>
      </c>
      <c r="H80" s="2" t="s">
        <v>441</v>
      </c>
      <c r="I80" s="1">
        <v>0.67200000000000004</v>
      </c>
      <c r="J80" s="1">
        <v>0.93400000000000005</v>
      </c>
    </row>
    <row r="81" spans="1:10" x14ac:dyDescent="0.25">
      <c r="A81" s="1" t="s">
        <v>98</v>
      </c>
      <c r="B81" s="1" t="s">
        <v>437</v>
      </c>
      <c r="C81" s="1" t="s">
        <v>105</v>
      </c>
      <c r="D81" s="1">
        <v>54</v>
      </c>
      <c r="E81" s="2" t="s">
        <v>442</v>
      </c>
      <c r="F81" s="2" t="s">
        <v>443</v>
      </c>
      <c r="G81" s="2" t="s">
        <v>444</v>
      </c>
      <c r="H81" s="2" t="s">
        <v>445</v>
      </c>
      <c r="I81" s="1">
        <v>0.67200000000000004</v>
      </c>
      <c r="J81" s="1">
        <v>0.93400000000000005</v>
      </c>
    </row>
    <row r="82" spans="1:10" x14ac:dyDescent="0.25">
      <c r="A82" s="1" t="s">
        <v>98</v>
      </c>
      <c r="B82" s="1" t="s">
        <v>437</v>
      </c>
      <c r="C82" s="1" t="s">
        <v>110</v>
      </c>
      <c r="D82" s="1">
        <v>54</v>
      </c>
      <c r="E82" s="2" t="s">
        <v>446</v>
      </c>
      <c r="F82" s="2" t="s">
        <v>447</v>
      </c>
      <c r="G82" s="2" t="s">
        <v>448</v>
      </c>
      <c r="H82" s="2" t="s">
        <v>449</v>
      </c>
      <c r="I82" s="1">
        <v>0.67200000000000004</v>
      </c>
      <c r="J82" s="1">
        <v>0.93400000000000005</v>
      </c>
    </row>
    <row r="83" spans="1:10" x14ac:dyDescent="0.25">
      <c r="A83" s="1" t="s">
        <v>98</v>
      </c>
      <c r="B83" s="1" t="s">
        <v>450</v>
      </c>
      <c r="C83" s="1" t="s">
        <v>100</v>
      </c>
      <c r="D83" s="1">
        <v>55</v>
      </c>
      <c r="E83" s="2" t="s">
        <v>451</v>
      </c>
      <c r="F83" s="2" t="s">
        <v>452</v>
      </c>
      <c r="G83" s="2" t="s">
        <v>453</v>
      </c>
      <c r="H83" s="2" t="s">
        <v>454</v>
      </c>
      <c r="I83" s="1">
        <v>0.66800000000000004</v>
      </c>
      <c r="J83" s="1">
        <v>0.76600000000000001</v>
      </c>
    </row>
    <row r="84" spans="1:10" x14ac:dyDescent="0.25">
      <c r="A84" s="1" t="s">
        <v>98</v>
      </c>
      <c r="B84" s="1" t="s">
        <v>450</v>
      </c>
      <c r="C84" s="1" t="s">
        <v>105</v>
      </c>
      <c r="D84" s="1">
        <v>55</v>
      </c>
      <c r="E84" s="2" t="s">
        <v>455</v>
      </c>
      <c r="F84" s="2" t="s">
        <v>456</v>
      </c>
      <c r="G84" s="2" t="s">
        <v>457</v>
      </c>
      <c r="H84" s="2" t="s">
        <v>458</v>
      </c>
      <c r="I84" s="1">
        <v>0.66800000000000004</v>
      </c>
      <c r="J84" s="1">
        <v>0.76600000000000001</v>
      </c>
    </row>
    <row r="85" spans="1:10" x14ac:dyDescent="0.25">
      <c r="A85" s="1" t="s">
        <v>98</v>
      </c>
      <c r="B85" s="1" t="s">
        <v>450</v>
      </c>
      <c r="C85" s="1" t="s">
        <v>110</v>
      </c>
      <c r="D85" s="1">
        <v>55</v>
      </c>
      <c r="E85" s="2" t="s">
        <v>459</v>
      </c>
      <c r="F85" s="2" t="s">
        <v>460</v>
      </c>
      <c r="G85" s="2" t="s">
        <v>461</v>
      </c>
      <c r="H85" s="2" t="s">
        <v>462</v>
      </c>
      <c r="I85" s="1">
        <v>0.66800000000000004</v>
      </c>
      <c r="J85" s="1">
        <v>0.76600000000000001</v>
      </c>
    </row>
    <row r="86" spans="1:10" x14ac:dyDescent="0.25">
      <c r="A86" s="1" t="s">
        <v>98</v>
      </c>
      <c r="B86" s="1" t="s">
        <v>463</v>
      </c>
      <c r="C86" s="1" t="s">
        <v>100</v>
      </c>
      <c r="D86" s="1">
        <v>54</v>
      </c>
      <c r="E86" s="2" t="s">
        <v>464</v>
      </c>
      <c r="F86" s="2" t="s">
        <v>465</v>
      </c>
      <c r="G86" s="2" t="s">
        <v>466</v>
      </c>
      <c r="H86" s="2" t="s">
        <v>467</v>
      </c>
      <c r="I86" s="1">
        <v>0.65700000000000003</v>
      </c>
      <c r="J86" s="1">
        <v>0.46800000000000003</v>
      </c>
    </row>
    <row r="87" spans="1:10" x14ac:dyDescent="0.25">
      <c r="A87" s="1" t="s">
        <v>98</v>
      </c>
      <c r="B87" s="1" t="s">
        <v>463</v>
      </c>
      <c r="C87" s="1" t="s">
        <v>105</v>
      </c>
      <c r="D87" s="1">
        <v>54</v>
      </c>
      <c r="E87" s="2" t="s">
        <v>468</v>
      </c>
      <c r="F87" s="2" t="s">
        <v>469</v>
      </c>
      <c r="G87" s="2" t="s">
        <v>470</v>
      </c>
      <c r="H87" s="2" t="s">
        <v>471</v>
      </c>
      <c r="I87" s="1">
        <v>0.65700000000000003</v>
      </c>
      <c r="J87" s="1">
        <v>0.46800000000000003</v>
      </c>
    </row>
    <row r="88" spans="1:10" x14ac:dyDescent="0.25">
      <c r="A88" s="1" t="s">
        <v>98</v>
      </c>
      <c r="B88" s="1" t="s">
        <v>463</v>
      </c>
      <c r="C88" s="1" t="s">
        <v>110</v>
      </c>
      <c r="D88" s="1">
        <v>54</v>
      </c>
      <c r="E88" s="2" t="s">
        <v>472</v>
      </c>
      <c r="F88" s="2" t="s">
        <v>473</v>
      </c>
      <c r="G88" s="2" t="s">
        <v>474</v>
      </c>
      <c r="H88" s="2" t="s">
        <v>475</v>
      </c>
      <c r="I88" s="1">
        <v>0.65700000000000003</v>
      </c>
      <c r="J88" s="1">
        <v>0.46800000000000003</v>
      </c>
    </row>
    <row r="89" spans="1:10" x14ac:dyDescent="0.25">
      <c r="A89" s="1" t="s">
        <v>98</v>
      </c>
      <c r="B89" s="1" t="s">
        <v>476</v>
      </c>
      <c r="C89" s="1" t="s">
        <v>100</v>
      </c>
      <c r="D89" s="1">
        <v>54</v>
      </c>
      <c r="E89" s="2" t="s">
        <v>477</v>
      </c>
      <c r="F89" s="2" t="s">
        <v>478</v>
      </c>
      <c r="G89" s="2" t="s">
        <v>479</v>
      </c>
      <c r="H89" s="2" t="s">
        <v>480</v>
      </c>
      <c r="I89" s="1">
        <v>0.64500000000000002</v>
      </c>
      <c r="J89" s="1">
        <v>0.77</v>
      </c>
    </row>
    <row r="90" spans="1:10" x14ac:dyDescent="0.25">
      <c r="A90" s="1" t="s">
        <v>98</v>
      </c>
      <c r="B90" s="1" t="s">
        <v>476</v>
      </c>
      <c r="C90" s="1" t="s">
        <v>110</v>
      </c>
      <c r="D90" s="1">
        <v>54</v>
      </c>
      <c r="E90" s="2" t="s">
        <v>481</v>
      </c>
      <c r="F90" s="2" t="s">
        <v>482</v>
      </c>
      <c r="G90" s="2" t="s">
        <v>483</v>
      </c>
      <c r="H90" s="2" t="s">
        <v>484</v>
      </c>
      <c r="I90" s="1">
        <v>0.64500000000000002</v>
      </c>
      <c r="J90" s="1">
        <v>0.77</v>
      </c>
    </row>
    <row r="91" spans="1:10" x14ac:dyDescent="0.25">
      <c r="A91" s="1" t="s">
        <v>98</v>
      </c>
      <c r="B91" s="1" t="s">
        <v>476</v>
      </c>
      <c r="C91" s="1" t="s">
        <v>105</v>
      </c>
      <c r="D91" s="1">
        <v>54</v>
      </c>
      <c r="E91" s="2" t="s">
        <v>485</v>
      </c>
      <c r="F91" s="2" t="s">
        <v>486</v>
      </c>
      <c r="G91" s="2" t="s">
        <v>487</v>
      </c>
      <c r="H91" s="2" t="s">
        <v>488</v>
      </c>
      <c r="I91" s="1">
        <v>0.64500000000000002</v>
      </c>
      <c r="J91" s="1">
        <v>0.77</v>
      </c>
    </row>
    <row r="92" spans="1:10" x14ac:dyDescent="0.25">
      <c r="A92" s="1" t="s">
        <v>98</v>
      </c>
      <c r="B92" s="1" t="s">
        <v>489</v>
      </c>
      <c r="C92" s="1" t="s">
        <v>100</v>
      </c>
      <c r="D92" s="1">
        <v>54</v>
      </c>
      <c r="E92" s="2" t="s">
        <v>490</v>
      </c>
      <c r="F92" s="2" t="s">
        <v>491</v>
      </c>
      <c r="G92" s="2" t="s">
        <v>492</v>
      </c>
      <c r="H92" s="2" t="s">
        <v>493</v>
      </c>
      <c r="I92" s="1">
        <v>0.628</v>
      </c>
      <c r="J92" s="1">
        <v>0.73799999999999999</v>
      </c>
    </row>
    <row r="93" spans="1:10" x14ac:dyDescent="0.25">
      <c r="A93" s="1" t="s">
        <v>98</v>
      </c>
      <c r="B93" s="1" t="s">
        <v>489</v>
      </c>
      <c r="C93" s="1" t="s">
        <v>105</v>
      </c>
      <c r="D93" s="1">
        <v>54</v>
      </c>
      <c r="E93" s="2" t="s">
        <v>494</v>
      </c>
      <c r="F93" s="2" t="s">
        <v>495</v>
      </c>
      <c r="G93" s="2" t="s">
        <v>496</v>
      </c>
      <c r="H93" s="2" t="s">
        <v>497</v>
      </c>
      <c r="I93" s="1">
        <v>0.628</v>
      </c>
      <c r="J93" s="1">
        <v>0.73799999999999999</v>
      </c>
    </row>
    <row r="94" spans="1:10" x14ac:dyDescent="0.25">
      <c r="A94" s="1" t="s">
        <v>98</v>
      </c>
      <c r="B94" s="1" t="s">
        <v>489</v>
      </c>
      <c r="C94" s="1" t="s">
        <v>110</v>
      </c>
      <c r="D94" s="1">
        <v>54</v>
      </c>
      <c r="E94" s="2" t="s">
        <v>498</v>
      </c>
      <c r="F94" s="2" t="s">
        <v>499</v>
      </c>
      <c r="G94" s="2" t="s">
        <v>500</v>
      </c>
      <c r="H94" s="2" t="s">
        <v>501</v>
      </c>
      <c r="I94" s="1">
        <v>0.628</v>
      </c>
      <c r="J94" s="1">
        <v>0.73799999999999999</v>
      </c>
    </row>
    <row r="95" spans="1:10" x14ac:dyDescent="0.25">
      <c r="A95" s="1" t="s">
        <v>98</v>
      </c>
      <c r="B95" s="1" t="s">
        <v>502</v>
      </c>
      <c r="C95" s="1" t="s">
        <v>100</v>
      </c>
      <c r="D95" s="1">
        <v>54</v>
      </c>
      <c r="E95" s="2" t="s">
        <v>503</v>
      </c>
      <c r="F95" s="2" t="s">
        <v>504</v>
      </c>
      <c r="G95" s="2" t="s">
        <v>505</v>
      </c>
      <c r="H95" s="2" t="s">
        <v>506</v>
      </c>
      <c r="I95" s="1">
        <v>0.61199999999999999</v>
      </c>
      <c r="J95" s="1">
        <v>0.85099999999999998</v>
      </c>
    </row>
    <row r="96" spans="1:10" x14ac:dyDescent="0.25">
      <c r="A96" s="1" t="s">
        <v>98</v>
      </c>
      <c r="B96" s="1" t="s">
        <v>502</v>
      </c>
      <c r="C96" s="1" t="s">
        <v>110</v>
      </c>
      <c r="D96" s="1">
        <v>54</v>
      </c>
      <c r="E96" s="2" t="s">
        <v>507</v>
      </c>
      <c r="F96" s="2" t="s">
        <v>508</v>
      </c>
      <c r="G96" s="2" t="s">
        <v>509</v>
      </c>
      <c r="H96" s="2" t="s">
        <v>510</v>
      </c>
      <c r="I96" s="1">
        <v>0.61199999999999999</v>
      </c>
      <c r="J96" s="1">
        <v>0.85099999999999998</v>
      </c>
    </row>
    <row r="97" spans="1:10" x14ac:dyDescent="0.25">
      <c r="A97" s="1" t="s">
        <v>98</v>
      </c>
      <c r="B97" s="1" t="s">
        <v>502</v>
      </c>
      <c r="C97" s="1" t="s">
        <v>105</v>
      </c>
      <c r="D97" s="1">
        <v>54</v>
      </c>
      <c r="E97" s="2" t="s">
        <v>511</v>
      </c>
      <c r="F97" s="2" t="s">
        <v>512</v>
      </c>
      <c r="G97" s="2" t="s">
        <v>513</v>
      </c>
      <c r="H97" s="2" t="s">
        <v>514</v>
      </c>
      <c r="I97" s="1">
        <v>0.61199999999999999</v>
      </c>
      <c r="J97" s="1">
        <v>0.85099999999999998</v>
      </c>
    </row>
    <row r="98" spans="1:10" x14ac:dyDescent="0.25">
      <c r="A98" s="1" t="s">
        <v>98</v>
      </c>
      <c r="B98" s="1" t="s">
        <v>515</v>
      </c>
      <c r="C98" s="1" t="s">
        <v>110</v>
      </c>
      <c r="D98" s="1">
        <v>55</v>
      </c>
      <c r="E98" s="2" t="s">
        <v>516</v>
      </c>
      <c r="F98" s="2" t="s">
        <v>517</v>
      </c>
      <c r="G98" s="2" t="s">
        <v>518</v>
      </c>
      <c r="H98" s="2" t="s">
        <v>519</v>
      </c>
      <c r="I98" s="1">
        <v>0.59599999999999997</v>
      </c>
      <c r="J98" s="1">
        <v>0.05</v>
      </c>
    </row>
    <row r="99" spans="1:10" x14ac:dyDescent="0.25">
      <c r="A99" s="1" t="s">
        <v>98</v>
      </c>
      <c r="B99" s="1" t="s">
        <v>515</v>
      </c>
      <c r="C99" s="1" t="s">
        <v>100</v>
      </c>
      <c r="D99" s="1">
        <v>55</v>
      </c>
      <c r="E99" s="2" t="s">
        <v>520</v>
      </c>
      <c r="F99" s="2" t="s">
        <v>521</v>
      </c>
      <c r="G99" s="2" t="s">
        <v>522</v>
      </c>
      <c r="H99" s="2" t="s">
        <v>523</v>
      </c>
      <c r="I99" s="1">
        <v>0.59599999999999997</v>
      </c>
      <c r="J99" s="1">
        <v>0.05</v>
      </c>
    </row>
    <row r="100" spans="1:10" x14ac:dyDescent="0.25">
      <c r="A100" s="1" t="s">
        <v>98</v>
      </c>
      <c r="B100" s="1" t="s">
        <v>515</v>
      </c>
      <c r="C100" s="1" t="s">
        <v>105</v>
      </c>
      <c r="D100" s="1">
        <v>55</v>
      </c>
      <c r="E100" s="2" t="s">
        <v>524</v>
      </c>
      <c r="F100" s="2" t="s">
        <v>525</v>
      </c>
      <c r="G100" s="2" t="s">
        <v>526</v>
      </c>
      <c r="H100" s="2" t="s">
        <v>527</v>
      </c>
      <c r="I100" s="1">
        <v>0.59599999999999997</v>
      </c>
      <c r="J100" s="1">
        <v>0.05</v>
      </c>
    </row>
    <row r="101" spans="1:10" x14ac:dyDescent="0.25">
      <c r="A101" s="1" t="s">
        <v>98</v>
      </c>
      <c r="B101" s="1" t="s">
        <v>528</v>
      </c>
      <c r="C101" s="1" t="s">
        <v>100</v>
      </c>
      <c r="D101" s="1">
        <v>55</v>
      </c>
      <c r="E101" s="2" t="s">
        <v>529</v>
      </c>
      <c r="F101" s="2" t="s">
        <v>530</v>
      </c>
      <c r="G101" s="2" t="s">
        <v>531</v>
      </c>
      <c r="H101" s="2" t="s">
        <v>532</v>
      </c>
      <c r="I101" s="1">
        <v>0.58199999999999996</v>
      </c>
      <c r="J101" s="1">
        <v>0.71099999999999997</v>
      </c>
    </row>
    <row r="102" spans="1:10" x14ac:dyDescent="0.25">
      <c r="A102" s="1" t="s">
        <v>98</v>
      </c>
      <c r="B102" s="1" t="s">
        <v>528</v>
      </c>
      <c r="C102" s="1" t="s">
        <v>105</v>
      </c>
      <c r="D102" s="1">
        <v>55</v>
      </c>
      <c r="E102" s="2" t="s">
        <v>533</v>
      </c>
      <c r="F102" s="2" t="s">
        <v>534</v>
      </c>
      <c r="G102" s="2" t="s">
        <v>535</v>
      </c>
      <c r="H102" s="2" t="s">
        <v>536</v>
      </c>
      <c r="I102" s="1">
        <v>0.58199999999999996</v>
      </c>
      <c r="J102" s="1">
        <v>0.71099999999999997</v>
      </c>
    </row>
    <row r="103" spans="1:10" x14ac:dyDescent="0.25">
      <c r="A103" s="1" t="s">
        <v>98</v>
      </c>
      <c r="B103" s="1" t="s">
        <v>528</v>
      </c>
      <c r="C103" s="1" t="s">
        <v>110</v>
      </c>
      <c r="D103" s="1">
        <v>55</v>
      </c>
      <c r="E103" s="2" t="s">
        <v>537</v>
      </c>
      <c r="F103" s="2" t="s">
        <v>538</v>
      </c>
      <c r="G103" s="2" t="s">
        <v>539</v>
      </c>
      <c r="H103" s="2" t="s">
        <v>540</v>
      </c>
      <c r="I103" s="1">
        <v>0.58199999999999996</v>
      </c>
      <c r="J103" s="1">
        <v>0.71099999999999997</v>
      </c>
    </row>
    <row r="104" spans="1:10" x14ac:dyDescent="0.25">
      <c r="A104" s="1" t="s">
        <v>98</v>
      </c>
      <c r="B104" s="1" t="s">
        <v>541</v>
      </c>
      <c r="C104" s="1" t="s">
        <v>110</v>
      </c>
      <c r="D104" s="1">
        <v>55</v>
      </c>
      <c r="E104" s="2" t="s">
        <v>542</v>
      </c>
      <c r="F104" s="2" t="s">
        <v>543</v>
      </c>
      <c r="G104" s="2" t="s">
        <v>544</v>
      </c>
      <c r="H104" s="2" t="s">
        <v>545</v>
      </c>
      <c r="I104" s="1">
        <v>0.55200000000000005</v>
      </c>
      <c r="J104" s="1">
        <v>3.9E-2</v>
      </c>
    </row>
    <row r="105" spans="1:10" x14ac:dyDescent="0.25">
      <c r="A105" s="1" t="s">
        <v>98</v>
      </c>
      <c r="B105" s="1" t="s">
        <v>541</v>
      </c>
      <c r="C105" s="1" t="s">
        <v>105</v>
      </c>
      <c r="D105" s="1">
        <v>55</v>
      </c>
      <c r="E105" s="2" t="s">
        <v>546</v>
      </c>
      <c r="F105" s="2" t="s">
        <v>547</v>
      </c>
      <c r="G105" s="2" t="s">
        <v>548</v>
      </c>
      <c r="H105" s="2" t="s">
        <v>549</v>
      </c>
      <c r="I105" s="1">
        <v>0.55200000000000005</v>
      </c>
      <c r="J105" s="1">
        <v>3.9E-2</v>
      </c>
    </row>
    <row r="106" spans="1:10" x14ac:dyDescent="0.25">
      <c r="A106" s="1" t="s">
        <v>98</v>
      </c>
      <c r="B106" s="1" t="s">
        <v>541</v>
      </c>
      <c r="C106" s="1" t="s">
        <v>100</v>
      </c>
      <c r="D106" s="1">
        <v>55</v>
      </c>
      <c r="E106" s="2" t="s">
        <v>550</v>
      </c>
      <c r="F106" s="2" t="s">
        <v>551</v>
      </c>
      <c r="G106" s="2" t="s">
        <v>552</v>
      </c>
      <c r="H106" s="2" t="s">
        <v>553</v>
      </c>
      <c r="I106" s="1">
        <v>0.55200000000000005</v>
      </c>
      <c r="J106" s="1">
        <v>3.9E-2</v>
      </c>
    </row>
    <row r="107" spans="1:10" x14ac:dyDescent="0.25">
      <c r="A107" s="1" t="s">
        <v>98</v>
      </c>
      <c r="B107" s="1" t="s">
        <v>554</v>
      </c>
      <c r="C107" s="1" t="s">
        <v>100</v>
      </c>
      <c r="D107" s="1">
        <v>55</v>
      </c>
      <c r="E107" s="2" t="s">
        <v>555</v>
      </c>
      <c r="F107" s="2" t="s">
        <v>556</v>
      </c>
      <c r="G107" s="2" t="s">
        <v>557</v>
      </c>
      <c r="H107" s="2" t="s">
        <v>558</v>
      </c>
      <c r="I107" s="1">
        <v>0.54500000000000004</v>
      </c>
      <c r="J107" s="1">
        <v>0.90700000000000003</v>
      </c>
    </row>
    <row r="108" spans="1:10" x14ac:dyDescent="0.25">
      <c r="A108" s="1" t="s">
        <v>98</v>
      </c>
      <c r="B108" s="1" t="s">
        <v>554</v>
      </c>
      <c r="C108" s="1" t="s">
        <v>105</v>
      </c>
      <c r="D108" s="1">
        <v>55</v>
      </c>
      <c r="E108" s="2" t="s">
        <v>559</v>
      </c>
      <c r="F108" s="2" t="s">
        <v>560</v>
      </c>
      <c r="G108" s="2" t="s">
        <v>561</v>
      </c>
      <c r="H108" s="2" t="s">
        <v>562</v>
      </c>
      <c r="I108" s="1">
        <v>0.54500000000000004</v>
      </c>
      <c r="J108" s="1">
        <v>0.90700000000000003</v>
      </c>
    </row>
    <row r="109" spans="1:10" x14ac:dyDescent="0.25">
      <c r="A109" s="1" t="s">
        <v>98</v>
      </c>
      <c r="B109" s="1" t="s">
        <v>554</v>
      </c>
      <c r="C109" s="1" t="s">
        <v>110</v>
      </c>
      <c r="D109" s="1">
        <v>55</v>
      </c>
      <c r="E109" s="2" t="s">
        <v>563</v>
      </c>
      <c r="F109" s="2" t="s">
        <v>564</v>
      </c>
      <c r="G109" s="2" t="s">
        <v>565</v>
      </c>
      <c r="H109" s="2" t="s">
        <v>566</v>
      </c>
      <c r="I109" s="1">
        <v>0.54500000000000004</v>
      </c>
      <c r="J109" s="1">
        <v>0.90700000000000003</v>
      </c>
    </row>
    <row r="110" spans="1:10" x14ac:dyDescent="0.25">
      <c r="A110" s="1" t="s">
        <v>98</v>
      </c>
      <c r="B110" s="1" t="s">
        <v>567</v>
      </c>
      <c r="C110" s="1" t="s">
        <v>105</v>
      </c>
      <c r="D110" s="1">
        <v>53</v>
      </c>
      <c r="E110" s="2" t="s">
        <v>568</v>
      </c>
      <c r="F110" s="2" t="s">
        <v>569</v>
      </c>
      <c r="G110" s="2" t="s">
        <v>570</v>
      </c>
      <c r="H110" s="2" t="s">
        <v>571</v>
      </c>
      <c r="I110" s="1">
        <v>0.51100000000000001</v>
      </c>
      <c r="J110" s="1">
        <v>0.41199999999999998</v>
      </c>
    </row>
    <row r="111" spans="1:10" x14ac:dyDescent="0.25">
      <c r="A111" s="1" t="s">
        <v>98</v>
      </c>
      <c r="B111" s="1" t="s">
        <v>567</v>
      </c>
      <c r="C111" s="1" t="s">
        <v>100</v>
      </c>
      <c r="D111" s="1">
        <v>53</v>
      </c>
      <c r="E111" s="2" t="s">
        <v>572</v>
      </c>
      <c r="F111" s="2" t="s">
        <v>573</v>
      </c>
      <c r="G111" s="2" t="s">
        <v>574</v>
      </c>
      <c r="H111" s="2" t="s">
        <v>575</v>
      </c>
      <c r="I111" s="1">
        <v>0.51100000000000001</v>
      </c>
      <c r="J111" s="1">
        <v>0.41199999999999998</v>
      </c>
    </row>
    <row r="112" spans="1:10" x14ac:dyDescent="0.25">
      <c r="A112" s="1" t="s">
        <v>98</v>
      </c>
      <c r="B112" s="1" t="s">
        <v>567</v>
      </c>
      <c r="C112" s="1" t="s">
        <v>110</v>
      </c>
      <c r="D112" s="1">
        <v>53</v>
      </c>
      <c r="E112" s="2" t="s">
        <v>576</v>
      </c>
      <c r="F112" s="2" t="s">
        <v>577</v>
      </c>
      <c r="G112" s="2" t="s">
        <v>578</v>
      </c>
      <c r="H112" s="2" t="s">
        <v>579</v>
      </c>
      <c r="I112" s="1">
        <v>0.51100000000000001</v>
      </c>
      <c r="J112" s="1">
        <v>0.41199999999999998</v>
      </c>
    </row>
    <row r="113" spans="1:10" x14ac:dyDescent="0.25">
      <c r="A113" s="1" t="s">
        <v>98</v>
      </c>
      <c r="B113" s="1" t="s">
        <v>580</v>
      </c>
      <c r="C113" s="1" t="s">
        <v>100</v>
      </c>
      <c r="D113" s="1">
        <v>55</v>
      </c>
      <c r="E113" s="2" t="s">
        <v>581</v>
      </c>
      <c r="F113" s="2" t="s">
        <v>582</v>
      </c>
      <c r="G113" s="2" t="s">
        <v>583</v>
      </c>
      <c r="H113" s="2" t="s">
        <v>584</v>
      </c>
      <c r="I113" s="1">
        <v>0.497</v>
      </c>
      <c r="J113" s="1">
        <v>0.92700000000000005</v>
      </c>
    </row>
    <row r="114" spans="1:10" x14ac:dyDescent="0.25">
      <c r="A114" s="1" t="s">
        <v>98</v>
      </c>
      <c r="B114" s="1" t="s">
        <v>580</v>
      </c>
      <c r="C114" s="1" t="s">
        <v>105</v>
      </c>
      <c r="D114" s="1">
        <v>55</v>
      </c>
      <c r="E114" s="2" t="s">
        <v>585</v>
      </c>
      <c r="F114" s="2" t="s">
        <v>586</v>
      </c>
      <c r="G114" s="2" t="s">
        <v>587</v>
      </c>
      <c r="H114" s="2" t="s">
        <v>588</v>
      </c>
      <c r="I114" s="1">
        <v>0.497</v>
      </c>
      <c r="J114" s="1">
        <v>0.92700000000000005</v>
      </c>
    </row>
    <row r="115" spans="1:10" x14ac:dyDescent="0.25">
      <c r="A115" s="1" t="s">
        <v>98</v>
      </c>
      <c r="B115" s="1" t="s">
        <v>580</v>
      </c>
      <c r="C115" s="1" t="s">
        <v>110</v>
      </c>
      <c r="D115" s="1">
        <v>55</v>
      </c>
      <c r="E115" s="2" t="s">
        <v>589</v>
      </c>
      <c r="F115" s="2" t="s">
        <v>590</v>
      </c>
      <c r="G115" s="2" t="s">
        <v>591</v>
      </c>
      <c r="H115" s="2" t="s">
        <v>592</v>
      </c>
      <c r="I115" s="1">
        <v>0.497</v>
      </c>
      <c r="J115" s="1">
        <v>0.92700000000000005</v>
      </c>
    </row>
    <row r="116" spans="1:10" x14ac:dyDescent="0.25">
      <c r="A116" s="1" t="s">
        <v>98</v>
      </c>
      <c r="B116" s="1" t="s">
        <v>593</v>
      </c>
      <c r="C116" s="1" t="s">
        <v>100</v>
      </c>
      <c r="D116" s="1">
        <v>55</v>
      </c>
      <c r="E116" s="2" t="s">
        <v>594</v>
      </c>
      <c r="F116" s="2" t="s">
        <v>595</v>
      </c>
      <c r="G116" s="2" t="s">
        <v>596</v>
      </c>
      <c r="H116" s="2" t="s">
        <v>597</v>
      </c>
      <c r="I116" s="1">
        <v>0.48599999999999999</v>
      </c>
      <c r="J116" s="1">
        <v>0.64400000000000002</v>
      </c>
    </row>
    <row r="117" spans="1:10" x14ac:dyDescent="0.25">
      <c r="A117" s="1" t="s">
        <v>98</v>
      </c>
      <c r="B117" s="1" t="s">
        <v>593</v>
      </c>
      <c r="C117" s="1" t="s">
        <v>110</v>
      </c>
      <c r="D117" s="1">
        <v>55</v>
      </c>
      <c r="E117" s="2" t="s">
        <v>598</v>
      </c>
      <c r="F117" s="2" t="s">
        <v>599</v>
      </c>
      <c r="G117" s="2" t="s">
        <v>600</v>
      </c>
      <c r="H117" s="2" t="s">
        <v>601</v>
      </c>
      <c r="I117" s="1">
        <v>0.48599999999999999</v>
      </c>
      <c r="J117" s="1">
        <v>0.64400000000000002</v>
      </c>
    </row>
    <row r="118" spans="1:10" x14ac:dyDescent="0.25">
      <c r="A118" s="1" t="s">
        <v>98</v>
      </c>
      <c r="B118" s="1" t="s">
        <v>593</v>
      </c>
      <c r="C118" s="1" t="s">
        <v>105</v>
      </c>
      <c r="D118" s="1">
        <v>55</v>
      </c>
      <c r="E118" s="2" t="s">
        <v>602</v>
      </c>
      <c r="F118" s="2" t="s">
        <v>603</v>
      </c>
      <c r="G118" s="2" t="s">
        <v>604</v>
      </c>
      <c r="H118" s="2" t="s">
        <v>605</v>
      </c>
      <c r="I118" s="1">
        <v>0.48599999999999999</v>
      </c>
      <c r="J118" s="1">
        <v>0.64400000000000002</v>
      </c>
    </row>
    <row r="119" spans="1:10" x14ac:dyDescent="0.25">
      <c r="A119" s="1" t="s">
        <v>98</v>
      </c>
      <c r="B119" s="1" t="s">
        <v>606</v>
      </c>
      <c r="C119" s="1" t="s">
        <v>100</v>
      </c>
      <c r="D119" s="1">
        <v>54</v>
      </c>
      <c r="E119" s="2" t="s">
        <v>607</v>
      </c>
      <c r="F119" s="2" t="s">
        <v>608</v>
      </c>
      <c r="G119" s="2" t="s">
        <v>609</v>
      </c>
      <c r="H119" s="2" t="s">
        <v>610</v>
      </c>
      <c r="I119" s="1">
        <v>0.45</v>
      </c>
      <c r="J119" s="1">
        <v>0.215</v>
      </c>
    </row>
    <row r="120" spans="1:10" x14ac:dyDescent="0.25">
      <c r="A120" s="1" t="s">
        <v>98</v>
      </c>
      <c r="B120" s="1" t="s">
        <v>606</v>
      </c>
      <c r="C120" s="1" t="s">
        <v>105</v>
      </c>
      <c r="D120" s="1">
        <v>54</v>
      </c>
      <c r="E120" s="2" t="s">
        <v>611</v>
      </c>
      <c r="F120" s="2" t="s">
        <v>612</v>
      </c>
      <c r="G120" s="2" t="s">
        <v>613</v>
      </c>
      <c r="H120" s="2" t="s">
        <v>614</v>
      </c>
      <c r="I120" s="1">
        <v>0.45</v>
      </c>
      <c r="J120" s="1">
        <v>0.215</v>
      </c>
    </row>
    <row r="121" spans="1:10" x14ac:dyDescent="0.25">
      <c r="A121" s="1" t="s">
        <v>98</v>
      </c>
      <c r="B121" s="1" t="s">
        <v>606</v>
      </c>
      <c r="C121" s="1" t="s">
        <v>110</v>
      </c>
      <c r="D121" s="1">
        <v>54</v>
      </c>
      <c r="E121" s="2" t="s">
        <v>615</v>
      </c>
      <c r="F121" s="2" t="s">
        <v>616</v>
      </c>
      <c r="G121" s="2" t="s">
        <v>617</v>
      </c>
      <c r="H121" s="2" t="s">
        <v>618</v>
      </c>
      <c r="I121" s="1">
        <v>0.45</v>
      </c>
      <c r="J121" s="1">
        <v>0.215</v>
      </c>
    </row>
    <row r="122" spans="1:10" x14ac:dyDescent="0.25">
      <c r="A122" s="1" t="s">
        <v>98</v>
      </c>
      <c r="B122" s="1" t="s">
        <v>619</v>
      </c>
      <c r="C122" s="1" t="s">
        <v>100</v>
      </c>
      <c r="D122" s="1">
        <v>55</v>
      </c>
      <c r="E122" s="2" t="s">
        <v>620</v>
      </c>
      <c r="F122" s="2" t="s">
        <v>621</v>
      </c>
      <c r="G122" s="2" t="s">
        <v>622</v>
      </c>
      <c r="H122" s="2" t="s">
        <v>623</v>
      </c>
      <c r="I122" s="1">
        <v>0.441</v>
      </c>
      <c r="J122" s="1">
        <v>0.80100000000000005</v>
      </c>
    </row>
    <row r="123" spans="1:10" x14ac:dyDescent="0.25">
      <c r="A123" s="1" t="s">
        <v>98</v>
      </c>
      <c r="B123" s="1" t="s">
        <v>619</v>
      </c>
      <c r="C123" s="1" t="s">
        <v>110</v>
      </c>
      <c r="D123" s="1">
        <v>55</v>
      </c>
      <c r="E123" s="2" t="s">
        <v>624</v>
      </c>
      <c r="F123" s="2" t="s">
        <v>625</v>
      </c>
      <c r="G123" s="2" t="s">
        <v>626</v>
      </c>
      <c r="H123" s="2" t="s">
        <v>627</v>
      </c>
      <c r="I123" s="1">
        <v>0.441</v>
      </c>
      <c r="J123" s="1">
        <v>0.80100000000000005</v>
      </c>
    </row>
    <row r="124" spans="1:10" x14ac:dyDescent="0.25">
      <c r="A124" s="1" t="s">
        <v>98</v>
      </c>
      <c r="B124" s="1" t="s">
        <v>619</v>
      </c>
      <c r="C124" s="1" t="s">
        <v>105</v>
      </c>
      <c r="D124" s="1">
        <v>55</v>
      </c>
      <c r="E124" s="2" t="s">
        <v>628</v>
      </c>
      <c r="F124" s="2" t="s">
        <v>629</v>
      </c>
      <c r="G124" s="2" t="s">
        <v>630</v>
      </c>
      <c r="H124" s="2" t="s">
        <v>631</v>
      </c>
      <c r="I124" s="1">
        <v>0.441</v>
      </c>
      <c r="J124" s="1">
        <v>0.80100000000000005</v>
      </c>
    </row>
    <row r="125" spans="1:10" x14ac:dyDescent="0.25">
      <c r="A125" s="1" t="s">
        <v>98</v>
      </c>
      <c r="B125" s="1" t="s">
        <v>632</v>
      </c>
      <c r="C125" s="1" t="s">
        <v>100</v>
      </c>
      <c r="D125" s="1">
        <v>54</v>
      </c>
      <c r="E125" s="2" t="s">
        <v>633</v>
      </c>
      <c r="F125" s="2" t="s">
        <v>634</v>
      </c>
      <c r="G125" s="2" t="s">
        <v>635</v>
      </c>
      <c r="H125" s="2" t="s">
        <v>636</v>
      </c>
      <c r="I125" s="1">
        <v>0.40799999999999997</v>
      </c>
      <c r="J125" s="1">
        <v>0.67400000000000004</v>
      </c>
    </row>
    <row r="126" spans="1:10" x14ac:dyDescent="0.25">
      <c r="A126" s="1" t="s">
        <v>98</v>
      </c>
      <c r="B126" s="1" t="s">
        <v>632</v>
      </c>
      <c r="C126" s="1" t="s">
        <v>105</v>
      </c>
      <c r="D126" s="1">
        <v>54</v>
      </c>
      <c r="E126" s="2" t="s">
        <v>637</v>
      </c>
      <c r="F126" s="2" t="s">
        <v>638</v>
      </c>
      <c r="G126" s="2" t="s">
        <v>639</v>
      </c>
      <c r="H126" s="2" t="s">
        <v>640</v>
      </c>
      <c r="I126" s="1">
        <v>0.40799999999999997</v>
      </c>
      <c r="J126" s="1">
        <v>0.67400000000000004</v>
      </c>
    </row>
    <row r="127" spans="1:10" x14ac:dyDescent="0.25">
      <c r="A127" s="1" t="s">
        <v>98</v>
      </c>
      <c r="B127" s="1" t="s">
        <v>632</v>
      </c>
      <c r="C127" s="1" t="s">
        <v>110</v>
      </c>
      <c r="D127" s="1">
        <v>54</v>
      </c>
      <c r="E127" s="2" t="s">
        <v>641</v>
      </c>
      <c r="F127" s="2" t="s">
        <v>642</v>
      </c>
      <c r="G127" s="2" t="s">
        <v>643</v>
      </c>
      <c r="H127" s="2" t="s">
        <v>644</v>
      </c>
      <c r="I127" s="1">
        <v>0.40799999999999997</v>
      </c>
      <c r="J127" s="1">
        <v>0.67400000000000004</v>
      </c>
    </row>
    <row r="128" spans="1:10" x14ac:dyDescent="0.25">
      <c r="A128" s="1" t="s">
        <v>98</v>
      </c>
      <c r="B128" s="1" t="s">
        <v>645</v>
      </c>
      <c r="C128" s="1" t="s">
        <v>100</v>
      </c>
      <c r="D128" s="1">
        <v>54</v>
      </c>
      <c r="E128" s="2" t="s">
        <v>646</v>
      </c>
      <c r="F128" s="2" t="s">
        <v>647</v>
      </c>
      <c r="G128" s="2" t="s">
        <v>648</v>
      </c>
      <c r="H128" s="2" t="s">
        <v>649</v>
      </c>
      <c r="I128" s="1">
        <v>0.36799999999999999</v>
      </c>
      <c r="J128" s="1">
        <v>0.48499999999999999</v>
      </c>
    </row>
    <row r="129" spans="1:10" x14ac:dyDescent="0.25">
      <c r="A129" s="1" t="s">
        <v>98</v>
      </c>
      <c r="B129" s="1" t="s">
        <v>645</v>
      </c>
      <c r="C129" s="1" t="s">
        <v>105</v>
      </c>
      <c r="D129" s="1">
        <v>54</v>
      </c>
      <c r="E129" s="2" t="s">
        <v>650</v>
      </c>
      <c r="F129" s="2" t="s">
        <v>651</v>
      </c>
      <c r="G129" s="2" t="s">
        <v>652</v>
      </c>
      <c r="H129" s="2" t="s">
        <v>653</v>
      </c>
      <c r="I129" s="1">
        <v>0.36799999999999999</v>
      </c>
      <c r="J129" s="1">
        <v>0.48499999999999999</v>
      </c>
    </row>
    <row r="130" spans="1:10" x14ac:dyDescent="0.25">
      <c r="A130" s="1" t="s">
        <v>98</v>
      </c>
      <c r="B130" s="1" t="s">
        <v>645</v>
      </c>
      <c r="C130" s="1" t="s">
        <v>110</v>
      </c>
      <c r="D130" s="1">
        <v>54</v>
      </c>
      <c r="E130" s="2" t="s">
        <v>654</v>
      </c>
      <c r="F130" s="2" t="s">
        <v>655</v>
      </c>
      <c r="G130" s="2" t="s">
        <v>656</v>
      </c>
      <c r="H130" s="2" t="s">
        <v>657</v>
      </c>
      <c r="I130" s="1">
        <v>0.36799999999999999</v>
      </c>
      <c r="J130" s="1">
        <v>0.48499999999999999</v>
      </c>
    </row>
    <row r="131" spans="1:10" x14ac:dyDescent="0.25">
      <c r="A131" s="1" t="s">
        <v>98</v>
      </c>
      <c r="B131" s="1" t="s">
        <v>658</v>
      </c>
      <c r="C131" s="1" t="s">
        <v>100</v>
      </c>
      <c r="D131" s="1">
        <v>53</v>
      </c>
      <c r="E131" s="2" t="s">
        <v>659</v>
      </c>
      <c r="F131" s="2" t="s">
        <v>660</v>
      </c>
      <c r="G131" s="2" t="s">
        <v>661</v>
      </c>
      <c r="H131" s="2" t="s">
        <v>662</v>
      </c>
      <c r="I131" s="1">
        <v>0.32800000000000001</v>
      </c>
      <c r="J131" s="1">
        <v>0.93300000000000005</v>
      </c>
    </row>
    <row r="132" spans="1:10" x14ac:dyDescent="0.25">
      <c r="A132" s="1" t="s">
        <v>98</v>
      </c>
      <c r="B132" s="1" t="s">
        <v>658</v>
      </c>
      <c r="C132" s="1" t="s">
        <v>105</v>
      </c>
      <c r="D132" s="1">
        <v>53</v>
      </c>
      <c r="E132" s="2" t="s">
        <v>663</v>
      </c>
      <c r="F132" s="2" t="s">
        <v>664</v>
      </c>
      <c r="G132" s="2" t="s">
        <v>665</v>
      </c>
      <c r="H132" s="2" t="s">
        <v>666</v>
      </c>
      <c r="I132" s="1">
        <v>0.32800000000000001</v>
      </c>
      <c r="J132" s="1">
        <v>0.93300000000000005</v>
      </c>
    </row>
    <row r="133" spans="1:10" x14ac:dyDescent="0.25">
      <c r="A133" s="1" t="s">
        <v>98</v>
      </c>
      <c r="B133" s="1" t="s">
        <v>658</v>
      </c>
      <c r="C133" s="1" t="s">
        <v>110</v>
      </c>
      <c r="D133" s="1">
        <v>53</v>
      </c>
      <c r="E133" s="2" t="s">
        <v>667</v>
      </c>
      <c r="F133" s="2" t="s">
        <v>668</v>
      </c>
      <c r="G133" s="2" t="s">
        <v>669</v>
      </c>
      <c r="H133" s="2" t="s">
        <v>670</v>
      </c>
      <c r="I133" s="1">
        <v>0.32800000000000001</v>
      </c>
      <c r="J133" s="1">
        <v>0.93300000000000005</v>
      </c>
    </row>
    <row r="134" spans="1:10" x14ac:dyDescent="0.25">
      <c r="A134" s="1" t="s">
        <v>98</v>
      </c>
      <c r="B134" s="1" t="s">
        <v>671</v>
      </c>
      <c r="C134" s="1" t="s">
        <v>100</v>
      </c>
      <c r="D134" s="1">
        <v>55</v>
      </c>
      <c r="E134" s="2" t="s">
        <v>672</v>
      </c>
      <c r="F134" s="2" t="s">
        <v>673</v>
      </c>
      <c r="G134" s="2" t="s">
        <v>674</v>
      </c>
      <c r="H134" s="2" t="s">
        <v>675</v>
      </c>
      <c r="I134" s="1">
        <v>0.32400000000000001</v>
      </c>
      <c r="J134" s="1">
        <v>0.23100000000000001</v>
      </c>
    </row>
    <row r="135" spans="1:10" x14ac:dyDescent="0.25">
      <c r="A135" s="1" t="s">
        <v>98</v>
      </c>
      <c r="B135" s="1" t="s">
        <v>671</v>
      </c>
      <c r="C135" s="1" t="s">
        <v>105</v>
      </c>
      <c r="D135" s="1">
        <v>55</v>
      </c>
      <c r="E135" s="2" t="s">
        <v>676</v>
      </c>
      <c r="F135" s="2" t="s">
        <v>677</v>
      </c>
      <c r="G135" s="2" t="s">
        <v>678</v>
      </c>
      <c r="H135" s="2" t="s">
        <v>679</v>
      </c>
      <c r="I135" s="1">
        <v>0.32400000000000001</v>
      </c>
      <c r="J135" s="1">
        <v>0.23100000000000001</v>
      </c>
    </row>
    <row r="136" spans="1:10" x14ac:dyDescent="0.25">
      <c r="A136" s="1" t="s">
        <v>98</v>
      </c>
      <c r="B136" s="1" t="s">
        <v>671</v>
      </c>
      <c r="C136" s="1" t="s">
        <v>110</v>
      </c>
      <c r="D136" s="1">
        <v>55</v>
      </c>
      <c r="E136" s="2" t="s">
        <v>680</v>
      </c>
      <c r="F136" s="2" t="s">
        <v>681</v>
      </c>
      <c r="G136" s="2" t="s">
        <v>682</v>
      </c>
      <c r="H136" s="2" t="s">
        <v>683</v>
      </c>
      <c r="I136" s="1">
        <v>0.32400000000000001</v>
      </c>
      <c r="J136" s="1">
        <v>0.23100000000000001</v>
      </c>
    </row>
    <row r="137" spans="1:10" x14ac:dyDescent="0.25">
      <c r="A137" s="1" t="s">
        <v>98</v>
      </c>
      <c r="B137" s="1" t="s">
        <v>684</v>
      </c>
      <c r="C137" s="1" t="s">
        <v>100</v>
      </c>
      <c r="D137" s="1">
        <v>55</v>
      </c>
      <c r="E137" s="2" t="s">
        <v>685</v>
      </c>
      <c r="F137" s="2" t="s">
        <v>686</v>
      </c>
      <c r="G137" s="2" t="s">
        <v>687</v>
      </c>
      <c r="H137" s="2" t="s">
        <v>688</v>
      </c>
      <c r="I137" s="1">
        <v>0.311</v>
      </c>
      <c r="J137" s="1">
        <v>0.75700000000000001</v>
      </c>
    </row>
    <row r="138" spans="1:10" x14ac:dyDescent="0.25">
      <c r="A138" s="1" t="s">
        <v>98</v>
      </c>
      <c r="B138" s="1" t="s">
        <v>684</v>
      </c>
      <c r="C138" s="1" t="s">
        <v>105</v>
      </c>
      <c r="D138" s="1">
        <v>55</v>
      </c>
      <c r="E138" s="2" t="s">
        <v>689</v>
      </c>
      <c r="F138" s="2" t="s">
        <v>690</v>
      </c>
      <c r="G138" s="2" t="s">
        <v>691</v>
      </c>
      <c r="H138" s="2" t="s">
        <v>692</v>
      </c>
      <c r="I138" s="1">
        <v>0.311</v>
      </c>
      <c r="J138" s="1">
        <v>0.75700000000000001</v>
      </c>
    </row>
    <row r="139" spans="1:10" x14ac:dyDescent="0.25">
      <c r="A139" s="1" t="s">
        <v>98</v>
      </c>
      <c r="B139" s="1" t="s">
        <v>684</v>
      </c>
      <c r="C139" s="1" t="s">
        <v>110</v>
      </c>
      <c r="D139" s="1">
        <v>55</v>
      </c>
      <c r="E139" s="2" t="s">
        <v>693</v>
      </c>
      <c r="F139" s="2" t="s">
        <v>694</v>
      </c>
      <c r="G139" s="2" t="s">
        <v>695</v>
      </c>
      <c r="H139" s="2" t="s">
        <v>696</v>
      </c>
      <c r="I139" s="1">
        <v>0.311</v>
      </c>
      <c r="J139" s="1">
        <v>0.75700000000000001</v>
      </c>
    </row>
    <row r="140" spans="1:10" x14ac:dyDescent="0.25">
      <c r="A140" s="1" t="s">
        <v>98</v>
      </c>
      <c r="B140" s="1" t="s">
        <v>697</v>
      </c>
      <c r="C140" s="1" t="s">
        <v>100</v>
      </c>
      <c r="D140" s="1">
        <v>55</v>
      </c>
      <c r="E140" s="2" t="s">
        <v>698</v>
      </c>
      <c r="F140" s="2" t="s">
        <v>699</v>
      </c>
      <c r="G140" s="2" t="s">
        <v>700</v>
      </c>
      <c r="H140" s="2" t="s">
        <v>701</v>
      </c>
      <c r="I140" s="1">
        <v>0.30399999999999999</v>
      </c>
      <c r="J140" s="1">
        <v>0.219</v>
      </c>
    </row>
    <row r="141" spans="1:10" x14ac:dyDescent="0.25">
      <c r="A141" s="1" t="s">
        <v>98</v>
      </c>
      <c r="B141" s="1" t="s">
        <v>697</v>
      </c>
      <c r="C141" s="1" t="s">
        <v>105</v>
      </c>
      <c r="D141" s="1">
        <v>55</v>
      </c>
      <c r="E141" s="2" t="s">
        <v>702</v>
      </c>
      <c r="F141" s="2" t="s">
        <v>703</v>
      </c>
      <c r="G141" s="2" t="s">
        <v>704</v>
      </c>
      <c r="H141" s="2" t="s">
        <v>705</v>
      </c>
      <c r="I141" s="1">
        <v>0.30399999999999999</v>
      </c>
      <c r="J141" s="1">
        <v>0.219</v>
      </c>
    </row>
    <row r="142" spans="1:10" x14ac:dyDescent="0.25">
      <c r="A142" s="1" t="s">
        <v>98</v>
      </c>
      <c r="B142" s="1" t="s">
        <v>697</v>
      </c>
      <c r="C142" s="1" t="s">
        <v>110</v>
      </c>
      <c r="D142" s="1">
        <v>55</v>
      </c>
      <c r="E142" s="2" t="s">
        <v>706</v>
      </c>
      <c r="F142" s="2" t="s">
        <v>707</v>
      </c>
      <c r="G142" s="2" t="s">
        <v>708</v>
      </c>
      <c r="H142" s="2" t="s">
        <v>709</v>
      </c>
      <c r="I142" s="1">
        <v>0.30399999999999999</v>
      </c>
      <c r="J142" s="1">
        <v>0.219</v>
      </c>
    </row>
    <row r="143" spans="1:10" x14ac:dyDescent="0.25">
      <c r="A143" s="1" t="s">
        <v>98</v>
      </c>
      <c r="B143" s="1" t="s">
        <v>710</v>
      </c>
      <c r="C143" s="1" t="s">
        <v>100</v>
      </c>
      <c r="D143" s="1">
        <v>53</v>
      </c>
      <c r="E143" s="2" t="s">
        <v>711</v>
      </c>
      <c r="F143" s="2" t="s">
        <v>712</v>
      </c>
      <c r="G143" s="2" t="s">
        <v>713</v>
      </c>
      <c r="H143" s="2" t="s">
        <v>714</v>
      </c>
      <c r="I143" s="1">
        <v>0.28199999999999997</v>
      </c>
      <c r="J143" s="1">
        <v>0.65700000000000003</v>
      </c>
    </row>
    <row r="144" spans="1:10" x14ac:dyDescent="0.25">
      <c r="A144" s="1" t="s">
        <v>98</v>
      </c>
      <c r="B144" s="1" t="s">
        <v>710</v>
      </c>
      <c r="C144" s="1" t="s">
        <v>105</v>
      </c>
      <c r="D144" s="1">
        <v>53</v>
      </c>
      <c r="E144" s="2" t="s">
        <v>715</v>
      </c>
      <c r="F144" s="2" t="s">
        <v>716</v>
      </c>
      <c r="G144" s="2" t="s">
        <v>717</v>
      </c>
      <c r="H144" s="2" t="s">
        <v>718</v>
      </c>
      <c r="I144" s="1">
        <v>0.28199999999999997</v>
      </c>
      <c r="J144" s="1">
        <v>0.65700000000000003</v>
      </c>
    </row>
    <row r="145" spans="1:10" x14ac:dyDescent="0.25">
      <c r="A145" s="1" t="s">
        <v>98</v>
      </c>
      <c r="B145" s="1" t="s">
        <v>710</v>
      </c>
      <c r="C145" s="1" t="s">
        <v>110</v>
      </c>
      <c r="D145" s="1">
        <v>53</v>
      </c>
      <c r="E145" s="2" t="s">
        <v>719</v>
      </c>
      <c r="F145" s="2" t="s">
        <v>720</v>
      </c>
      <c r="G145" s="2" t="s">
        <v>721</v>
      </c>
      <c r="H145" s="2" t="s">
        <v>722</v>
      </c>
      <c r="I145" s="1">
        <v>0.28199999999999997</v>
      </c>
      <c r="J145" s="1">
        <v>0.65700000000000003</v>
      </c>
    </row>
    <row r="146" spans="1:10" x14ac:dyDescent="0.25">
      <c r="A146" s="1" t="s">
        <v>98</v>
      </c>
      <c r="B146" s="1" t="s">
        <v>723</v>
      </c>
      <c r="C146" s="1" t="s">
        <v>100</v>
      </c>
      <c r="D146" s="1">
        <v>55</v>
      </c>
      <c r="E146" s="2" t="s">
        <v>724</v>
      </c>
      <c r="F146" s="2" t="s">
        <v>725</v>
      </c>
      <c r="G146" s="2" t="s">
        <v>726</v>
      </c>
      <c r="H146" s="2" t="s">
        <v>727</v>
      </c>
      <c r="I146" s="1">
        <v>0.23300000000000001</v>
      </c>
      <c r="J146" s="1">
        <v>0.89300000000000002</v>
      </c>
    </row>
    <row r="147" spans="1:10" x14ac:dyDescent="0.25">
      <c r="A147" s="1" t="s">
        <v>98</v>
      </c>
      <c r="B147" s="1" t="s">
        <v>723</v>
      </c>
      <c r="C147" s="1" t="s">
        <v>105</v>
      </c>
      <c r="D147" s="1">
        <v>55</v>
      </c>
      <c r="E147" s="2" t="s">
        <v>728</v>
      </c>
      <c r="F147" s="2" t="s">
        <v>729</v>
      </c>
      <c r="G147" s="2" t="s">
        <v>730</v>
      </c>
      <c r="H147" s="2" t="s">
        <v>731</v>
      </c>
      <c r="I147" s="1">
        <v>0.23300000000000001</v>
      </c>
      <c r="J147" s="1">
        <v>0.89300000000000002</v>
      </c>
    </row>
    <row r="148" spans="1:10" x14ac:dyDescent="0.25">
      <c r="A148" s="1" t="s">
        <v>98</v>
      </c>
      <c r="B148" s="1" t="s">
        <v>723</v>
      </c>
      <c r="C148" s="1" t="s">
        <v>110</v>
      </c>
      <c r="D148" s="1">
        <v>55</v>
      </c>
      <c r="E148" s="2" t="s">
        <v>732</v>
      </c>
      <c r="F148" s="2" t="s">
        <v>733</v>
      </c>
      <c r="G148" s="2" t="s">
        <v>734</v>
      </c>
      <c r="H148" s="2" t="s">
        <v>735</v>
      </c>
      <c r="I148" s="1">
        <v>0.23300000000000001</v>
      </c>
      <c r="J148" s="1">
        <v>0.89300000000000002</v>
      </c>
    </row>
    <row r="149" spans="1:10" x14ac:dyDescent="0.25">
      <c r="A149" s="1" t="s">
        <v>98</v>
      </c>
      <c r="B149" s="1" t="s">
        <v>736</v>
      </c>
      <c r="C149" s="1" t="s">
        <v>100</v>
      </c>
      <c r="D149" s="1">
        <v>55</v>
      </c>
      <c r="E149" s="2" t="s">
        <v>737</v>
      </c>
      <c r="F149" s="2" t="s">
        <v>738</v>
      </c>
      <c r="G149" s="2" t="s">
        <v>739</v>
      </c>
      <c r="H149" s="2" t="s">
        <v>740</v>
      </c>
      <c r="I149" s="1">
        <v>0.151</v>
      </c>
      <c r="J149" s="1">
        <v>0.20499999999999999</v>
      </c>
    </row>
    <row r="150" spans="1:10" x14ac:dyDescent="0.25">
      <c r="A150" s="1" t="s">
        <v>98</v>
      </c>
      <c r="B150" s="1" t="s">
        <v>736</v>
      </c>
      <c r="C150" s="1" t="s">
        <v>105</v>
      </c>
      <c r="D150" s="1">
        <v>55</v>
      </c>
      <c r="E150" s="2" t="s">
        <v>741</v>
      </c>
      <c r="F150" s="2" t="s">
        <v>742</v>
      </c>
      <c r="G150" s="2" t="s">
        <v>743</v>
      </c>
      <c r="H150" s="2" t="s">
        <v>744</v>
      </c>
      <c r="I150" s="1">
        <v>0.151</v>
      </c>
      <c r="J150" s="1">
        <v>0.20499999999999999</v>
      </c>
    </row>
    <row r="151" spans="1:10" x14ac:dyDescent="0.25">
      <c r="A151" s="1" t="s">
        <v>98</v>
      </c>
      <c r="B151" s="1" t="s">
        <v>736</v>
      </c>
      <c r="C151" s="1" t="s">
        <v>110</v>
      </c>
      <c r="D151" s="1">
        <v>55</v>
      </c>
      <c r="E151" s="2" t="s">
        <v>745</v>
      </c>
      <c r="F151" s="2" t="s">
        <v>746</v>
      </c>
      <c r="G151" s="2" t="s">
        <v>747</v>
      </c>
      <c r="H151" s="2" t="s">
        <v>748</v>
      </c>
      <c r="I151" s="1">
        <v>0.151</v>
      </c>
      <c r="J151" s="1">
        <v>0.20499999999999999</v>
      </c>
    </row>
    <row r="152" spans="1:10" x14ac:dyDescent="0.25">
      <c r="A152" s="1" t="s">
        <v>98</v>
      </c>
      <c r="B152" s="1" t="s">
        <v>749</v>
      </c>
      <c r="C152" s="1" t="s">
        <v>100</v>
      </c>
      <c r="D152" s="1">
        <v>55</v>
      </c>
      <c r="E152" s="2" t="s">
        <v>750</v>
      </c>
      <c r="F152" s="2" t="s">
        <v>751</v>
      </c>
      <c r="G152" s="2" t="s">
        <v>752</v>
      </c>
      <c r="H152" s="2" t="s">
        <v>753</v>
      </c>
      <c r="I152" s="1">
        <v>0.13600000000000001</v>
      </c>
      <c r="J152" s="1">
        <v>0.96299999999999997</v>
      </c>
    </row>
    <row r="153" spans="1:10" x14ac:dyDescent="0.25">
      <c r="A153" s="1" t="s">
        <v>98</v>
      </c>
      <c r="B153" s="1" t="s">
        <v>749</v>
      </c>
      <c r="C153" s="1" t="s">
        <v>105</v>
      </c>
      <c r="D153" s="1">
        <v>55</v>
      </c>
      <c r="E153" s="2" t="s">
        <v>754</v>
      </c>
      <c r="F153" s="2" t="s">
        <v>755</v>
      </c>
      <c r="G153" s="2" t="s">
        <v>756</v>
      </c>
      <c r="H153" s="2" t="s">
        <v>757</v>
      </c>
      <c r="I153" s="1">
        <v>0.13600000000000001</v>
      </c>
      <c r="J153" s="1">
        <v>0.96299999999999997</v>
      </c>
    </row>
    <row r="154" spans="1:10" x14ac:dyDescent="0.25">
      <c r="A154" s="1" t="s">
        <v>98</v>
      </c>
      <c r="B154" s="1" t="s">
        <v>749</v>
      </c>
      <c r="C154" s="1" t="s">
        <v>110</v>
      </c>
      <c r="D154" s="1">
        <v>55</v>
      </c>
      <c r="E154" s="2" t="s">
        <v>758</v>
      </c>
      <c r="F154" s="2" t="s">
        <v>759</v>
      </c>
      <c r="G154" s="2" t="s">
        <v>760</v>
      </c>
      <c r="H154" s="2" t="s">
        <v>761</v>
      </c>
      <c r="I154" s="1">
        <v>0.13600000000000001</v>
      </c>
      <c r="J154" s="1">
        <v>0.96299999999999997</v>
      </c>
    </row>
    <row r="155" spans="1:10" x14ac:dyDescent="0.25">
      <c r="A155" s="1" t="s">
        <v>98</v>
      </c>
      <c r="B155" s="1" t="s">
        <v>762</v>
      </c>
      <c r="C155" s="1" t="s">
        <v>110</v>
      </c>
      <c r="D155" s="1">
        <v>53</v>
      </c>
      <c r="E155" s="2" t="s">
        <v>763</v>
      </c>
      <c r="F155" s="2" t="s">
        <v>764</v>
      </c>
      <c r="G155" s="2" t="s">
        <v>765</v>
      </c>
      <c r="H155" s="2" t="s">
        <v>766</v>
      </c>
      <c r="I155" s="1">
        <v>0.128</v>
      </c>
      <c r="J155" s="1">
        <v>0.161</v>
      </c>
    </row>
    <row r="156" spans="1:10" x14ac:dyDescent="0.25">
      <c r="A156" s="1" t="s">
        <v>98</v>
      </c>
      <c r="B156" s="1" t="s">
        <v>762</v>
      </c>
      <c r="C156" s="1" t="s">
        <v>100</v>
      </c>
      <c r="D156" s="1">
        <v>53</v>
      </c>
      <c r="E156" s="2" t="s">
        <v>767</v>
      </c>
      <c r="F156" s="2" t="s">
        <v>768</v>
      </c>
      <c r="G156" s="2" t="s">
        <v>769</v>
      </c>
      <c r="H156" s="2" t="s">
        <v>770</v>
      </c>
      <c r="I156" s="1">
        <v>0.128</v>
      </c>
      <c r="J156" s="1">
        <v>0.161</v>
      </c>
    </row>
    <row r="157" spans="1:10" x14ac:dyDescent="0.25">
      <c r="A157" s="1" t="s">
        <v>98</v>
      </c>
      <c r="B157" s="1" t="s">
        <v>762</v>
      </c>
      <c r="C157" s="1" t="s">
        <v>105</v>
      </c>
      <c r="D157" s="1">
        <v>53</v>
      </c>
      <c r="E157" s="2" t="s">
        <v>771</v>
      </c>
      <c r="F157" s="2" t="s">
        <v>772</v>
      </c>
      <c r="G157" s="2" t="s">
        <v>773</v>
      </c>
      <c r="H157" s="2" t="s">
        <v>774</v>
      </c>
      <c r="I157" s="1">
        <v>0.128</v>
      </c>
      <c r="J157" s="1">
        <v>0.161</v>
      </c>
    </row>
    <row r="158" spans="1:10" x14ac:dyDescent="0.25">
      <c r="A158" s="1" t="s">
        <v>98</v>
      </c>
      <c r="B158" s="1" t="s">
        <v>775</v>
      </c>
      <c r="C158" s="1" t="s">
        <v>100</v>
      </c>
      <c r="D158" s="1">
        <v>55</v>
      </c>
      <c r="E158" s="2" t="s">
        <v>776</v>
      </c>
      <c r="F158" s="2" t="s">
        <v>777</v>
      </c>
      <c r="G158" s="2" t="s">
        <v>778</v>
      </c>
      <c r="H158" s="2" t="s">
        <v>779</v>
      </c>
      <c r="I158" s="1">
        <v>9.6000000000000002E-2</v>
      </c>
      <c r="J158" s="1">
        <v>0.70599999999999996</v>
      </c>
    </row>
    <row r="159" spans="1:10" x14ac:dyDescent="0.25">
      <c r="A159" s="1" t="s">
        <v>98</v>
      </c>
      <c r="B159" s="1" t="s">
        <v>775</v>
      </c>
      <c r="C159" s="1" t="s">
        <v>110</v>
      </c>
      <c r="D159" s="1">
        <v>55</v>
      </c>
      <c r="E159" s="2" t="s">
        <v>780</v>
      </c>
      <c r="F159" s="2" t="s">
        <v>781</v>
      </c>
      <c r="G159" s="2" t="s">
        <v>782</v>
      </c>
      <c r="H159" s="2" t="s">
        <v>783</v>
      </c>
      <c r="I159" s="1">
        <v>9.6000000000000002E-2</v>
      </c>
      <c r="J159" s="1">
        <v>0.70599999999999996</v>
      </c>
    </row>
    <row r="160" spans="1:10" x14ac:dyDescent="0.25">
      <c r="A160" s="1" t="s">
        <v>98</v>
      </c>
      <c r="B160" s="1" t="s">
        <v>775</v>
      </c>
      <c r="C160" s="1" t="s">
        <v>105</v>
      </c>
      <c r="D160" s="1">
        <v>55</v>
      </c>
      <c r="E160" s="2" t="s">
        <v>784</v>
      </c>
      <c r="F160" s="2" t="s">
        <v>785</v>
      </c>
      <c r="G160" s="2" t="s">
        <v>786</v>
      </c>
      <c r="H160" s="2" t="s">
        <v>787</v>
      </c>
      <c r="I160" s="1">
        <v>9.6000000000000002E-2</v>
      </c>
      <c r="J160" s="1">
        <v>0.70599999999999996</v>
      </c>
    </row>
    <row r="161" spans="1:10" x14ac:dyDescent="0.25">
      <c r="A161" s="1" t="s">
        <v>98</v>
      </c>
      <c r="B161" s="1" t="s">
        <v>788</v>
      </c>
      <c r="C161" s="1" t="s">
        <v>100</v>
      </c>
      <c r="D161" s="1">
        <v>55</v>
      </c>
      <c r="E161" s="2" t="s">
        <v>789</v>
      </c>
      <c r="F161" s="2" t="s">
        <v>790</v>
      </c>
      <c r="G161" s="2" t="s">
        <v>791</v>
      </c>
      <c r="H161" s="2" t="s">
        <v>792</v>
      </c>
      <c r="I161" s="1">
        <v>6.7000000000000004E-2</v>
      </c>
      <c r="J161" s="1">
        <v>0.28799999999999998</v>
      </c>
    </row>
    <row r="162" spans="1:10" x14ac:dyDescent="0.25">
      <c r="A162" s="1" t="s">
        <v>98</v>
      </c>
      <c r="B162" s="1" t="s">
        <v>788</v>
      </c>
      <c r="C162" s="1" t="s">
        <v>105</v>
      </c>
      <c r="D162" s="1">
        <v>55</v>
      </c>
      <c r="E162" s="2" t="s">
        <v>793</v>
      </c>
      <c r="F162" s="2" t="s">
        <v>794</v>
      </c>
      <c r="G162" s="2" t="s">
        <v>795</v>
      </c>
      <c r="H162" s="2" t="s">
        <v>796</v>
      </c>
      <c r="I162" s="1">
        <v>6.7000000000000004E-2</v>
      </c>
      <c r="J162" s="1">
        <v>0.28799999999999998</v>
      </c>
    </row>
    <row r="163" spans="1:10" x14ac:dyDescent="0.25">
      <c r="A163" s="1" t="s">
        <v>98</v>
      </c>
      <c r="B163" s="1" t="s">
        <v>788</v>
      </c>
      <c r="C163" s="1" t="s">
        <v>110</v>
      </c>
      <c r="D163" s="1">
        <v>55</v>
      </c>
      <c r="E163" s="2" t="s">
        <v>797</v>
      </c>
      <c r="F163" s="2" t="s">
        <v>798</v>
      </c>
      <c r="G163" s="2" t="s">
        <v>799</v>
      </c>
      <c r="H163" s="2" t="s">
        <v>800</v>
      </c>
      <c r="I163" s="1">
        <v>6.7000000000000004E-2</v>
      </c>
      <c r="J163" s="1">
        <v>0.287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_mv</vt:lpstr>
      <vt:lpstr>df_forest_diabetes_immun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5T04:28:00Z</dcterms:modified>
</cp:coreProperties>
</file>